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harles.santos\Desktop\CFS HDExterno\D\MANUSCRITOS\2. Submetidos\APICULTURE &amp; INSECTICIDES [Plos One]\3. Suppl.Material\"/>
    </mc:Choice>
  </mc:AlternateContent>
  <bookViews>
    <workbookView xWindow="0" yWindow="0" windowWidth="20490" windowHeight="7755"/>
  </bookViews>
  <sheets>
    <sheet name="S2 Table" sheetId="1" r:id="rId1"/>
  </sheets>
  <definedNames>
    <definedName name="_xlnm._FilterDatabase" localSheetId="0" hidden="1">'S2 Table'!$A$1:$C$143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" i="1" l="1"/>
</calcChain>
</file>

<file path=xl/sharedStrings.xml><?xml version="1.0" encoding="utf-8"?>
<sst xmlns="http://schemas.openxmlformats.org/spreadsheetml/2006/main" count="1461" uniqueCount="161">
  <si>
    <t>Year</t>
  </si>
  <si>
    <t>Australia</t>
  </si>
  <si>
    <t>Argentina</t>
  </si>
  <si>
    <t>United States of America</t>
  </si>
  <si>
    <t>Spain</t>
  </si>
  <si>
    <t>Italy</t>
  </si>
  <si>
    <t>Uruguay</t>
  </si>
  <si>
    <t>India</t>
  </si>
  <si>
    <t>France</t>
  </si>
  <si>
    <t>Germany</t>
  </si>
  <si>
    <t>Brazil</t>
  </si>
  <si>
    <t>Canada</t>
  </si>
  <si>
    <t>Turkey</t>
  </si>
  <si>
    <t>United Kingdom</t>
  </si>
  <si>
    <t>Poland</t>
  </si>
  <si>
    <t>Austria</t>
  </si>
  <si>
    <t>Sweden</t>
  </si>
  <si>
    <t>Mexico</t>
  </si>
  <si>
    <t>Czechia</t>
  </si>
  <si>
    <t>Sudan (former)</t>
  </si>
  <si>
    <t>Greece</t>
  </si>
  <si>
    <t>Ukraine</t>
  </si>
  <si>
    <t>Peru</t>
  </si>
  <si>
    <t>Romania</t>
  </si>
  <si>
    <t>Kazakhstan</t>
  </si>
  <si>
    <t>Portugal</t>
  </si>
  <si>
    <t>Finland</t>
  </si>
  <si>
    <t>Dominican Republic</t>
  </si>
  <si>
    <t>Latvia</t>
  </si>
  <si>
    <t>Slovakia</t>
  </si>
  <si>
    <t>Tunisia</t>
  </si>
  <si>
    <t>Denmark</t>
  </si>
  <si>
    <t>Ethiopia</t>
  </si>
  <si>
    <t>Lithuania</t>
  </si>
  <si>
    <t>Estonia</t>
  </si>
  <si>
    <t>Bolivia (Plurinational State of)</t>
  </si>
  <si>
    <t>Hungary</t>
  </si>
  <si>
    <t>Switzerland</t>
  </si>
  <si>
    <t>New Zealand</t>
  </si>
  <si>
    <t>Egypt</t>
  </si>
  <si>
    <t>Chile</t>
  </si>
  <si>
    <t>Bulgaria</t>
  </si>
  <si>
    <t>Ecuador</t>
  </si>
  <si>
    <t>Nicaragua</t>
  </si>
  <si>
    <t>Belgium</t>
  </si>
  <si>
    <t>Sri Lanka</t>
  </si>
  <si>
    <t>Paraguay</t>
  </si>
  <si>
    <t>South Africa</t>
  </si>
  <si>
    <t>Norway</t>
  </si>
  <si>
    <t>Ireland</t>
  </si>
  <si>
    <t>Colombia</t>
  </si>
  <si>
    <t>Netherlands</t>
  </si>
  <si>
    <t>Croatia</t>
  </si>
  <si>
    <t>Saudi Arabia</t>
  </si>
  <si>
    <t>Iran (Islamic Republic of)</t>
  </si>
  <si>
    <t>Viet Nam</t>
  </si>
  <si>
    <t>Slovenia</t>
  </si>
  <si>
    <t>Samoa</t>
  </si>
  <si>
    <t>Thailand</t>
  </si>
  <si>
    <t>Syrian Arab Republic</t>
  </si>
  <si>
    <t>Republic of Moldova</t>
  </si>
  <si>
    <t>Madagascar</t>
  </si>
  <si>
    <t>Ghana</t>
  </si>
  <si>
    <t>Senegal</t>
  </si>
  <si>
    <t>Timor-Leste</t>
  </si>
  <si>
    <t>Republic of Korea</t>
  </si>
  <si>
    <t>Honduras</t>
  </si>
  <si>
    <t>Pakistan</t>
  </si>
  <si>
    <t>Azerbaijan</t>
  </si>
  <si>
    <t>Mali</t>
  </si>
  <si>
    <t>Burkina Faso</t>
  </si>
  <si>
    <t>Morocco</t>
  </si>
  <si>
    <t>Mozambique</t>
  </si>
  <si>
    <t>Togo</t>
  </si>
  <si>
    <t>Panama</t>
  </si>
  <si>
    <t>Kyrgyzstan</t>
  </si>
  <si>
    <t>Guatemala</t>
  </si>
  <si>
    <t>Tajikistan</t>
  </si>
  <si>
    <t>Costa Rica</t>
  </si>
  <si>
    <t>Japan</t>
  </si>
  <si>
    <t>Nepal</t>
  </si>
  <si>
    <t>Fiji</t>
  </si>
  <si>
    <t>Iceland</t>
  </si>
  <si>
    <t>El Salvador</t>
  </si>
  <si>
    <t>Occupied Palestinian Territory</t>
  </si>
  <si>
    <t>Bangladesh</t>
  </si>
  <si>
    <t>Bhutan</t>
  </si>
  <si>
    <t>The former Yugoslav Republic of Macedonia</t>
  </si>
  <si>
    <t>Lao People's Democratic Republic</t>
  </si>
  <si>
    <t>China, Taiwan Province of</t>
  </si>
  <si>
    <t>Guinea-Bissau</t>
  </si>
  <si>
    <t>Myanmar</t>
  </si>
  <si>
    <t>Kenya</t>
  </si>
  <si>
    <t>Montenegro</t>
  </si>
  <si>
    <t>Cyprus</t>
  </si>
  <si>
    <t>Guyana</t>
  </si>
  <si>
    <t>Rwanda</t>
  </si>
  <si>
    <t>Jordan</t>
  </si>
  <si>
    <t>Haiti</t>
  </si>
  <si>
    <t>Comoros</t>
  </si>
  <si>
    <t>French Polynesia</t>
  </si>
  <si>
    <t>Malaysia</t>
  </si>
  <si>
    <t>Tonga</t>
  </si>
  <si>
    <t>Zimbabwe</t>
  </si>
  <si>
    <t>Belize</t>
  </si>
  <si>
    <t>Algeria</t>
  </si>
  <si>
    <t>Armenia</t>
  </si>
  <si>
    <t>Malawi</t>
  </si>
  <si>
    <t>Cameroon</t>
  </si>
  <si>
    <t>Lesotho</t>
  </si>
  <si>
    <t>Burundi</t>
  </si>
  <si>
    <t>New Caledonia</t>
  </si>
  <si>
    <t>Niger</t>
  </si>
  <si>
    <t>Gambia</t>
  </si>
  <si>
    <t>Bahamas</t>
  </si>
  <si>
    <t>Iraq</t>
  </si>
  <si>
    <t>Mauritius</t>
  </si>
  <si>
    <t>Oman</t>
  </si>
  <si>
    <t>Suriname</t>
  </si>
  <si>
    <t>Malta</t>
  </si>
  <si>
    <t>Cook Islands</t>
  </si>
  <si>
    <t>Libya</t>
  </si>
  <si>
    <t>Yemen</t>
  </si>
  <si>
    <t>Israel</t>
  </si>
  <si>
    <t>Sudan</t>
  </si>
  <si>
    <t>Trinidad and Tobago</t>
  </si>
  <si>
    <t>Mauritania</t>
  </si>
  <si>
    <t>Serbia and Montenegro</t>
  </si>
  <si>
    <t>Maldives</t>
  </si>
  <si>
    <t>China, Macao SAR</t>
  </si>
  <si>
    <t>Guinea</t>
  </si>
  <si>
    <t>Qatar</t>
  </si>
  <si>
    <t>China, Hong Kong SAR</t>
  </si>
  <si>
    <t>Eritrea</t>
  </si>
  <si>
    <t>Antigua and Barbuda</t>
  </si>
  <si>
    <t>Bahrain</t>
  </si>
  <si>
    <t>Brunei Darussalam</t>
  </si>
  <si>
    <t>Saint Kitts and Nevis</t>
  </si>
  <si>
    <t>Cabo Verde</t>
  </si>
  <si>
    <t>Congo</t>
  </si>
  <si>
    <t>1 (77)</t>
  </si>
  <si>
    <t>1 (39)</t>
  </si>
  <si>
    <t>1 (86)</t>
  </si>
  <si>
    <t>2 (94)</t>
  </si>
  <si>
    <t>1 (96)</t>
  </si>
  <si>
    <t>1 (101)</t>
  </si>
  <si>
    <t>2 (109)</t>
  </si>
  <si>
    <t>1 (104)</t>
  </si>
  <si>
    <t>2 (106)</t>
  </si>
  <si>
    <t>2 (105)</t>
  </si>
  <si>
    <t>2 (100)</t>
  </si>
  <si>
    <t>2 (93)</t>
  </si>
  <si>
    <t>2 (82)</t>
  </si>
  <si>
    <t>2 (74)</t>
  </si>
  <si>
    <t>2 (79)</t>
  </si>
  <si>
    <t>Period</t>
  </si>
  <si>
    <t>Brazilian position</t>
  </si>
  <si>
    <t>Country</t>
  </si>
  <si>
    <t>Value (metric tons)</t>
  </si>
  <si>
    <t>Global use of active ingredients of insecticides over 15 years (metric tons)</t>
  </si>
  <si>
    <t>* brackets - Total of countries sampl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0"/>
      <color theme="1"/>
      <name val="Vrinda"/>
      <family val="2"/>
    </font>
    <font>
      <b/>
      <sz val="11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b/>
      <sz val="12"/>
      <color theme="1"/>
      <name val="Vrinda"/>
      <family val="2"/>
    </font>
    <font>
      <b/>
      <sz val="12"/>
      <color theme="0"/>
      <name val="Vrinda"/>
      <family val="2"/>
    </font>
  </fonts>
  <fills count="8">
    <fill>
      <patternFill patternType="none"/>
    </fill>
    <fill>
      <patternFill patternType="gray125"/>
    </fill>
    <fill>
      <patternFill patternType="solid">
        <fgColor theme="2" tint="-0.89999084444715716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00000"/>
        <bgColor indexed="64"/>
      </patternFill>
    </fill>
  </fills>
  <borders count="3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6" borderId="2" xfId="0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5" borderId="1" xfId="0" applyFont="1" applyFill="1" applyBorder="1" applyAlignment="1">
      <alignment vertical="center"/>
    </xf>
    <xf numFmtId="0" fontId="1" fillId="5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vertical="center"/>
    </xf>
    <xf numFmtId="0" fontId="1" fillId="3" borderId="1" xfId="0" applyFont="1" applyFill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1" fillId="3" borderId="2" xfId="0" applyFont="1" applyFill="1" applyBorder="1" applyAlignment="1">
      <alignment vertical="center"/>
    </xf>
    <xf numFmtId="0" fontId="1" fillId="3" borderId="2" xfId="0" applyFont="1" applyFill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5" fillId="2" borderId="0" xfId="0" applyFont="1" applyFill="1" applyAlignment="1">
      <alignment vertical="center"/>
    </xf>
    <xf numFmtId="0" fontId="5" fillId="2" borderId="0" xfId="0" applyFont="1" applyFill="1" applyAlignment="1">
      <alignment horizontal="center" vertical="center"/>
    </xf>
    <xf numFmtId="0" fontId="2" fillId="0" borderId="0" xfId="0" applyFont="1" applyAlignment="1">
      <alignment vertical="center"/>
    </xf>
    <xf numFmtId="0" fontId="5" fillId="7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09575</xdr:colOff>
      <xdr:row>1</xdr:row>
      <xdr:rowOff>19050</xdr:rowOff>
    </xdr:from>
    <xdr:to>
      <xdr:col>0</xdr:col>
      <xdr:colOff>640403</xdr:colOff>
      <xdr:row>1</xdr:row>
      <xdr:rowOff>180974</xdr:rowOff>
    </xdr:to>
    <xdr:pic>
      <xdr:nvPicPr>
        <xdr:cNvPr id="2" name="Imagem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09575" y="238125"/>
          <a:ext cx="230828" cy="161924"/>
        </a:xfrm>
        <a:prstGeom prst="rect">
          <a:avLst/>
        </a:prstGeom>
      </xdr:spPr>
    </xdr:pic>
    <xdr:clientData/>
  </xdr:twoCellAnchor>
  <xdr:twoCellAnchor editAs="oneCell">
    <xdr:from>
      <xdr:col>0</xdr:col>
      <xdr:colOff>390525</xdr:colOff>
      <xdr:row>40</xdr:row>
      <xdr:rowOff>19050</xdr:rowOff>
    </xdr:from>
    <xdr:to>
      <xdr:col>0</xdr:col>
      <xdr:colOff>621353</xdr:colOff>
      <xdr:row>40</xdr:row>
      <xdr:rowOff>180974</xdr:rowOff>
    </xdr:to>
    <xdr:pic>
      <xdr:nvPicPr>
        <xdr:cNvPr id="4" name="Imagem 3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90525" y="7667625"/>
          <a:ext cx="230828" cy="161924"/>
        </a:xfrm>
        <a:prstGeom prst="rect">
          <a:avLst/>
        </a:prstGeom>
      </xdr:spPr>
    </xdr:pic>
    <xdr:clientData/>
  </xdr:twoCellAnchor>
  <xdr:twoCellAnchor editAs="oneCell">
    <xdr:from>
      <xdr:col>0</xdr:col>
      <xdr:colOff>381000</xdr:colOff>
      <xdr:row>117</xdr:row>
      <xdr:rowOff>19050</xdr:rowOff>
    </xdr:from>
    <xdr:to>
      <xdr:col>0</xdr:col>
      <xdr:colOff>611828</xdr:colOff>
      <xdr:row>117</xdr:row>
      <xdr:rowOff>180974</xdr:rowOff>
    </xdr:to>
    <xdr:pic>
      <xdr:nvPicPr>
        <xdr:cNvPr id="5" name="Imagem 4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81000" y="22336125"/>
          <a:ext cx="230828" cy="161924"/>
        </a:xfrm>
        <a:prstGeom prst="rect">
          <a:avLst/>
        </a:prstGeom>
      </xdr:spPr>
    </xdr:pic>
    <xdr:clientData/>
  </xdr:twoCellAnchor>
  <xdr:twoCellAnchor editAs="oneCell">
    <xdr:from>
      <xdr:col>0</xdr:col>
      <xdr:colOff>390525</xdr:colOff>
      <xdr:row>204</xdr:row>
      <xdr:rowOff>19050</xdr:rowOff>
    </xdr:from>
    <xdr:to>
      <xdr:col>0</xdr:col>
      <xdr:colOff>621353</xdr:colOff>
      <xdr:row>204</xdr:row>
      <xdr:rowOff>180974</xdr:rowOff>
    </xdr:to>
    <xdr:pic>
      <xdr:nvPicPr>
        <xdr:cNvPr id="6" name="Imagem 5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90525" y="38909625"/>
          <a:ext cx="230828" cy="161924"/>
        </a:xfrm>
        <a:prstGeom prst="rect">
          <a:avLst/>
        </a:prstGeom>
      </xdr:spPr>
    </xdr:pic>
    <xdr:clientData/>
  </xdr:twoCellAnchor>
  <xdr:twoCellAnchor editAs="oneCell">
    <xdr:from>
      <xdr:col>0</xdr:col>
      <xdr:colOff>390525</xdr:colOff>
      <xdr:row>297</xdr:row>
      <xdr:rowOff>19050</xdr:rowOff>
    </xdr:from>
    <xdr:to>
      <xdr:col>0</xdr:col>
      <xdr:colOff>621353</xdr:colOff>
      <xdr:row>297</xdr:row>
      <xdr:rowOff>180974</xdr:rowOff>
    </xdr:to>
    <xdr:pic>
      <xdr:nvPicPr>
        <xdr:cNvPr id="7" name="Imagem 6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90525" y="56626125"/>
          <a:ext cx="230828" cy="161924"/>
        </a:xfrm>
        <a:prstGeom prst="rect">
          <a:avLst/>
        </a:prstGeom>
      </xdr:spPr>
    </xdr:pic>
    <xdr:clientData/>
  </xdr:twoCellAnchor>
  <xdr:twoCellAnchor editAs="oneCell">
    <xdr:from>
      <xdr:col>0</xdr:col>
      <xdr:colOff>390525</xdr:colOff>
      <xdr:row>393</xdr:row>
      <xdr:rowOff>19050</xdr:rowOff>
    </xdr:from>
    <xdr:to>
      <xdr:col>0</xdr:col>
      <xdr:colOff>621353</xdr:colOff>
      <xdr:row>393</xdr:row>
      <xdr:rowOff>180974</xdr:rowOff>
    </xdr:to>
    <xdr:pic>
      <xdr:nvPicPr>
        <xdr:cNvPr id="8" name="Imagem 7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90525" y="74914125"/>
          <a:ext cx="230828" cy="161924"/>
        </a:xfrm>
        <a:prstGeom prst="rect">
          <a:avLst/>
        </a:prstGeom>
      </xdr:spPr>
    </xdr:pic>
    <xdr:clientData/>
  </xdr:twoCellAnchor>
  <xdr:twoCellAnchor editAs="oneCell">
    <xdr:from>
      <xdr:col>0</xdr:col>
      <xdr:colOff>381000</xdr:colOff>
      <xdr:row>495</xdr:row>
      <xdr:rowOff>19050</xdr:rowOff>
    </xdr:from>
    <xdr:to>
      <xdr:col>0</xdr:col>
      <xdr:colOff>611828</xdr:colOff>
      <xdr:row>495</xdr:row>
      <xdr:rowOff>180974</xdr:rowOff>
    </xdr:to>
    <xdr:pic>
      <xdr:nvPicPr>
        <xdr:cNvPr id="9" name="Imagem 8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81000" y="94345125"/>
          <a:ext cx="230828" cy="161924"/>
        </a:xfrm>
        <a:prstGeom prst="rect">
          <a:avLst/>
        </a:prstGeom>
      </xdr:spPr>
    </xdr:pic>
    <xdr:clientData/>
  </xdr:twoCellAnchor>
  <xdr:twoCellAnchor editAs="oneCell">
    <xdr:from>
      <xdr:col>0</xdr:col>
      <xdr:colOff>390525</xdr:colOff>
      <xdr:row>603</xdr:row>
      <xdr:rowOff>19050</xdr:rowOff>
    </xdr:from>
    <xdr:to>
      <xdr:col>0</xdr:col>
      <xdr:colOff>621353</xdr:colOff>
      <xdr:row>603</xdr:row>
      <xdr:rowOff>180974</xdr:rowOff>
    </xdr:to>
    <xdr:pic>
      <xdr:nvPicPr>
        <xdr:cNvPr id="10" name="Imagem 9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90525" y="114919125"/>
          <a:ext cx="230828" cy="161924"/>
        </a:xfrm>
        <a:prstGeom prst="rect">
          <a:avLst/>
        </a:prstGeom>
      </xdr:spPr>
    </xdr:pic>
    <xdr:clientData/>
  </xdr:twoCellAnchor>
  <xdr:twoCellAnchor editAs="oneCell">
    <xdr:from>
      <xdr:col>0</xdr:col>
      <xdr:colOff>419100</xdr:colOff>
      <xdr:row>708</xdr:row>
      <xdr:rowOff>19050</xdr:rowOff>
    </xdr:from>
    <xdr:to>
      <xdr:col>0</xdr:col>
      <xdr:colOff>649928</xdr:colOff>
      <xdr:row>708</xdr:row>
      <xdr:rowOff>180974</xdr:rowOff>
    </xdr:to>
    <xdr:pic>
      <xdr:nvPicPr>
        <xdr:cNvPr id="11" name="Imagem 10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19100" y="134921625"/>
          <a:ext cx="230828" cy="161924"/>
        </a:xfrm>
        <a:prstGeom prst="rect">
          <a:avLst/>
        </a:prstGeom>
      </xdr:spPr>
    </xdr:pic>
    <xdr:clientData/>
  </xdr:twoCellAnchor>
  <xdr:twoCellAnchor editAs="oneCell">
    <xdr:from>
      <xdr:col>0</xdr:col>
      <xdr:colOff>400050</xdr:colOff>
      <xdr:row>814</xdr:row>
      <xdr:rowOff>19050</xdr:rowOff>
    </xdr:from>
    <xdr:to>
      <xdr:col>0</xdr:col>
      <xdr:colOff>630878</xdr:colOff>
      <xdr:row>814</xdr:row>
      <xdr:rowOff>180974</xdr:rowOff>
    </xdr:to>
    <xdr:pic>
      <xdr:nvPicPr>
        <xdr:cNvPr id="12" name="Imagem 1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00050" y="155114625"/>
          <a:ext cx="230828" cy="161924"/>
        </a:xfrm>
        <a:prstGeom prst="rect">
          <a:avLst/>
        </a:prstGeom>
      </xdr:spPr>
    </xdr:pic>
    <xdr:clientData/>
  </xdr:twoCellAnchor>
  <xdr:twoCellAnchor editAs="oneCell">
    <xdr:from>
      <xdr:col>0</xdr:col>
      <xdr:colOff>409575</xdr:colOff>
      <xdr:row>919</xdr:row>
      <xdr:rowOff>19050</xdr:rowOff>
    </xdr:from>
    <xdr:to>
      <xdr:col>0</xdr:col>
      <xdr:colOff>640403</xdr:colOff>
      <xdr:row>919</xdr:row>
      <xdr:rowOff>180974</xdr:rowOff>
    </xdr:to>
    <xdr:pic>
      <xdr:nvPicPr>
        <xdr:cNvPr id="13" name="Imagem 12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09575" y="175117125"/>
          <a:ext cx="230828" cy="161924"/>
        </a:xfrm>
        <a:prstGeom prst="rect">
          <a:avLst/>
        </a:prstGeom>
      </xdr:spPr>
    </xdr:pic>
    <xdr:clientData/>
  </xdr:twoCellAnchor>
  <xdr:twoCellAnchor editAs="oneCell">
    <xdr:from>
      <xdr:col>0</xdr:col>
      <xdr:colOff>428625</xdr:colOff>
      <xdr:row>1019</xdr:row>
      <xdr:rowOff>19050</xdr:rowOff>
    </xdr:from>
    <xdr:to>
      <xdr:col>0</xdr:col>
      <xdr:colOff>659453</xdr:colOff>
      <xdr:row>1019</xdr:row>
      <xdr:rowOff>180974</xdr:rowOff>
    </xdr:to>
    <xdr:pic>
      <xdr:nvPicPr>
        <xdr:cNvPr id="14" name="Imagem 13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8625" y="194167125"/>
          <a:ext cx="230828" cy="161924"/>
        </a:xfrm>
        <a:prstGeom prst="rect">
          <a:avLst/>
        </a:prstGeom>
      </xdr:spPr>
    </xdr:pic>
    <xdr:clientData/>
  </xdr:twoCellAnchor>
  <xdr:twoCellAnchor editAs="oneCell">
    <xdr:from>
      <xdr:col>0</xdr:col>
      <xdr:colOff>409575</xdr:colOff>
      <xdr:row>1112</xdr:row>
      <xdr:rowOff>28575</xdr:rowOff>
    </xdr:from>
    <xdr:to>
      <xdr:col>0</xdr:col>
      <xdr:colOff>640403</xdr:colOff>
      <xdr:row>1112</xdr:row>
      <xdr:rowOff>190499</xdr:rowOff>
    </xdr:to>
    <xdr:pic>
      <xdr:nvPicPr>
        <xdr:cNvPr id="15" name="Imagem 14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09575" y="211893150"/>
          <a:ext cx="230828" cy="161924"/>
        </a:xfrm>
        <a:prstGeom prst="rect">
          <a:avLst/>
        </a:prstGeom>
      </xdr:spPr>
    </xdr:pic>
    <xdr:clientData/>
  </xdr:twoCellAnchor>
  <xdr:twoCellAnchor editAs="oneCell">
    <xdr:from>
      <xdr:col>0</xdr:col>
      <xdr:colOff>409575</xdr:colOff>
      <xdr:row>1194</xdr:row>
      <xdr:rowOff>19050</xdr:rowOff>
    </xdr:from>
    <xdr:to>
      <xdr:col>0</xdr:col>
      <xdr:colOff>640403</xdr:colOff>
      <xdr:row>1194</xdr:row>
      <xdr:rowOff>180974</xdr:rowOff>
    </xdr:to>
    <xdr:pic>
      <xdr:nvPicPr>
        <xdr:cNvPr id="16" name="Imagem 15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09575" y="227504625"/>
          <a:ext cx="230828" cy="161924"/>
        </a:xfrm>
        <a:prstGeom prst="rect">
          <a:avLst/>
        </a:prstGeom>
      </xdr:spPr>
    </xdr:pic>
    <xdr:clientData/>
  </xdr:twoCellAnchor>
  <xdr:twoCellAnchor editAs="oneCell">
    <xdr:from>
      <xdr:col>0</xdr:col>
      <xdr:colOff>409575</xdr:colOff>
      <xdr:row>1268</xdr:row>
      <xdr:rowOff>19050</xdr:rowOff>
    </xdr:from>
    <xdr:to>
      <xdr:col>0</xdr:col>
      <xdr:colOff>640403</xdr:colOff>
      <xdr:row>1268</xdr:row>
      <xdr:rowOff>180974</xdr:rowOff>
    </xdr:to>
    <xdr:pic>
      <xdr:nvPicPr>
        <xdr:cNvPr id="17" name="Imagem 16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09575" y="241601625"/>
          <a:ext cx="230828" cy="161924"/>
        </a:xfrm>
        <a:prstGeom prst="rect">
          <a:avLst/>
        </a:prstGeom>
      </xdr:spPr>
    </xdr:pic>
    <xdr:clientData/>
  </xdr:twoCellAnchor>
  <xdr:twoCellAnchor editAs="oneCell">
    <xdr:from>
      <xdr:col>0</xdr:col>
      <xdr:colOff>419100</xdr:colOff>
      <xdr:row>1347</xdr:row>
      <xdr:rowOff>19050</xdr:rowOff>
    </xdr:from>
    <xdr:to>
      <xdr:col>0</xdr:col>
      <xdr:colOff>649928</xdr:colOff>
      <xdr:row>1347</xdr:row>
      <xdr:rowOff>180974</xdr:rowOff>
    </xdr:to>
    <xdr:pic>
      <xdr:nvPicPr>
        <xdr:cNvPr id="18" name="Imagem 17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19100" y="256651125"/>
          <a:ext cx="230828" cy="16192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39"/>
  <sheetViews>
    <sheetView tabSelected="1" workbookViewId="0"/>
  </sheetViews>
  <sheetFormatPr defaultRowHeight="15" x14ac:dyDescent="0.25"/>
  <cols>
    <col min="1" max="1" width="25.85546875" style="13" customWidth="1"/>
    <col min="2" max="2" width="9.140625" style="14"/>
    <col min="3" max="3" width="22.28515625" style="14" customWidth="1"/>
    <col min="4" max="4" width="4.140625" style="1" customWidth="1"/>
    <col min="5" max="5" width="79.5703125" style="2" customWidth="1"/>
    <col min="6" max="6" width="3.85546875" style="2" customWidth="1"/>
    <col min="7" max="7" width="12.85546875" style="1" customWidth="1"/>
    <col min="8" max="8" width="22.140625" style="1" customWidth="1"/>
    <col min="9" max="16384" width="9.140625" style="1"/>
  </cols>
  <sheetData>
    <row r="1" spans="1:8" ht="17.25" x14ac:dyDescent="0.25">
      <c r="A1" s="16" t="s">
        <v>157</v>
      </c>
      <c r="B1" s="17" t="s">
        <v>0</v>
      </c>
      <c r="C1" s="17" t="s">
        <v>158</v>
      </c>
      <c r="D1" s="18"/>
      <c r="E1" s="19" t="s">
        <v>159</v>
      </c>
      <c r="G1" s="15" t="s">
        <v>155</v>
      </c>
      <c r="H1" s="15" t="s">
        <v>156</v>
      </c>
    </row>
    <row r="2" spans="1:8" x14ac:dyDescent="0.25">
      <c r="A2" s="6" t="s">
        <v>10</v>
      </c>
      <c r="B2" s="7">
        <v>2015</v>
      </c>
      <c r="C2" s="7">
        <v>71663</v>
      </c>
      <c r="E2" s="5">
        <f>SUM(C2:C1439)</f>
        <v>5055581.0500000017</v>
      </c>
      <c r="G2" s="3">
        <v>2015</v>
      </c>
      <c r="H2" s="3" t="s">
        <v>141</v>
      </c>
    </row>
    <row r="3" spans="1:8" x14ac:dyDescent="0.25">
      <c r="A3" s="8" t="s">
        <v>12</v>
      </c>
      <c r="B3" s="9">
        <v>2015</v>
      </c>
      <c r="C3" s="9">
        <v>9693</v>
      </c>
      <c r="G3" s="3">
        <v>2014</v>
      </c>
      <c r="H3" s="3" t="s">
        <v>140</v>
      </c>
    </row>
    <row r="4" spans="1:8" x14ac:dyDescent="0.25">
      <c r="A4" s="8" t="s">
        <v>40</v>
      </c>
      <c r="B4" s="9">
        <v>2015</v>
      </c>
      <c r="C4" s="9">
        <v>7737</v>
      </c>
      <c r="G4" s="3">
        <v>2013</v>
      </c>
      <c r="H4" s="3" t="s">
        <v>142</v>
      </c>
    </row>
    <row r="5" spans="1:8" x14ac:dyDescent="0.25">
      <c r="A5" s="8" t="s">
        <v>4</v>
      </c>
      <c r="B5" s="9">
        <v>2015</v>
      </c>
      <c r="C5" s="9">
        <v>6825</v>
      </c>
      <c r="G5" s="3">
        <v>2012</v>
      </c>
      <c r="H5" s="3" t="s">
        <v>143</v>
      </c>
    </row>
    <row r="6" spans="1:8" x14ac:dyDescent="0.25">
      <c r="A6" s="8" t="s">
        <v>5</v>
      </c>
      <c r="B6" s="9">
        <v>2015</v>
      </c>
      <c r="C6" s="9">
        <v>6382.5</v>
      </c>
      <c r="G6" s="3">
        <v>2011</v>
      </c>
      <c r="H6" s="3" t="s">
        <v>144</v>
      </c>
    </row>
    <row r="7" spans="1:8" x14ac:dyDescent="0.25">
      <c r="A7" s="8" t="s">
        <v>65</v>
      </c>
      <c r="B7" s="9">
        <v>2015</v>
      </c>
      <c r="C7" s="9">
        <v>6274</v>
      </c>
      <c r="G7" s="3">
        <v>2010</v>
      </c>
      <c r="H7" s="3" t="s">
        <v>145</v>
      </c>
    </row>
    <row r="8" spans="1:8" x14ac:dyDescent="0.25">
      <c r="A8" s="8" t="s">
        <v>50</v>
      </c>
      <c r="B8" s="9">
        <v>2015</v>
      </c>
      <c r="C8" s="9">
        <v>3624</v>
      </c>
      <c r="G8" s="3">
        <v>2009</v>
      </c>
      <c r="H8" s="3" t="s">
        <v>146</v>
      </c>
    </row>
    <row r="9" spans="1:8" x14ac:dyDescent="0.25">
      <c r="A9" s="8" t="s">
        <v>8</v>
      </c>
      <c r="B9" s="9">
        <v>2015</v>
      </c>
      <c r="C9" s="9">
        <v>3271.1</v>
      </c>
      <c r="G9" s="3">
        <v>2008</v>
      </c>
      <c r="H9" s="3" t="s">
        <v>147</v>
      </c>
    </row>
    <row r="10" spans="1:8" x14ac:dyDescent="0.25">
      <c r="A10" s="8" t="s">
        <v>20</v>
      </c>
      <c r="B10" s="9">
        <v>2015</v>
      </c>
      <c r="C10" s="9">
        <v>3178</v>
      </c>
      <c r="G10" s="3">
        <v>2007</v>
      </c>
      <c r="H10" s="3" t="s">
        <v>148</v>
      </c>
    </row>
    <row r="11" spans="1:8" x14ac:dyDescent="0.25">
      <c r="A11" s="8" t="s">
        <v>89</v>
      </c>
      <c r="B11" s="9">
        <v>2015</v>
      </c>
      <c r="C11" s="9">
        <v>2675</v>
      </c>
      <c r="G11" s="3">
        <v>2006</v>
      </c>
      <c r="H11" s="3" t="s">
        <v>149</v>
      </c>
    </row>
    <row r="12" spans="1:8" x14ac:dyDescent="0.25">
      <c r="A12" s="8" t="s">
        <v>14</v>
      </c>
      <c r="B12" s="9">
        <v>2015</v>
      </c>
      <c r="C12" s="9">
        <v>1539.5</v>
      </c>
      <c r="G12" s="3">
        <v>2005</v>
      </c>
      <c r="H12" s="3" t="s">
        <v>150</v>
      </c>
    </row>
    <row r="13" spans="1:8" x14ac:dyDescent="0.25">
      <c r="A13" s="8" t="s">
        <v>9</v>
      </c>
      <c r="B13" s="9">
        <v>2015</v>
      </c>
      <c r="C13" s="9">
        <v>1219.5</v>
      </c>
      <c r="G13" s="3">
        <v>2004</v>
      </c>
      <c r="H13" s="3" t="s">
        <v>151</v>
      </c>
    </row>
    <row r="14" spans="1:8" x14ac:dyDescent="0.25">
      <c r="A14" s="8" t="s">
        <v>116</v>
      </c>
      <c r="B14" s="9">
        <v>2015</v>
      </c>
      <c r="C14" s="9">
        <v>963</v>
      </c>
      <c r="G14" s="3">
        <v>2003</v>
      </c>
      <c r="H14" s="3" t="s">
        <v>152</v>
      </c>
    </row>
    <row r="15" spans="1:8" x14ac:dyDescent="0.25">
      <c r="A15" s="8" t="s">
        <v>36</v>
      </c>
      <c r="B15" s="9">
        <v>2015</v>
      </c>
      <c r="C15" s="9">
        <v>826.6</v>
      </c>
      <c r="G15" s="3">
        <v>2002</v>
      </c>
      <c r="H15" s="3" t="s">
        <v>153</v>
      </c>
    </row>
    <row r="16" spans="1:8" x14ac:dyDescent="0.25">
      <c r="A16" s="8" t="s">
        <v>23</v>
      </c>
      <c r="B16" s="9">
        <v>2015</v>
      </c>
      <c r="C16" s="9">
        <v>716.31</v>
      </c>
      <c r="G16" s="3">
        <v>2001</v>
      </c>
      <c r="H16" s="3" t="s">
        <v>154</v>
      </c>
    </row>
    <row r="17" spans="1:8" x14ac:dyDescent="0.25">
      <c r="A17" s="8" t="s">
        <v>13</v>
      </c>
      <c r="B17" s="9">
        <v>2015</v>
      </c>
      <c r="C17" s="9">
        <v>600.54999999999995</v>
      </c>
      <c r="G17" s="4">
        <v>2000</v>
      </c>
      <c r="H17" s="4" t="s">
        <v>151</v>
      </c>
    </row>
    <row r="18" spans="1:8" x14ac:dyDescent="0.25">
      <c r="A18" s="8" t="s">
        <v>6</v>
      </c>
      <c r="B18" s="9">
        <v>2015</v>
      </c>
      <c r="C18" s="9">
        <v>450.7</v>
      </c>
      <c r="G18" s="10" t="s">
        <v>160</v>
      </c>
      <c r="H18" s="2"/>
    </row>
    <row r="19" spans="1:8" x14ac:dyDescent="0.25">
      <c r="A19" s="8" t="s">
        <v>51</v>
      </c>
      <c r="B19" s="9">
        <v>2015</v>
      </c>
      <c r="C19" s="9">
        <v>326.5</v>
      </c>
    </row>
    <row r="20" spans="1:8" x14ac:dyDescent="0.25">
      <c r="A20" s="8" t="s">
        <v>60</v>
      </c>
      <c r="B20" s="9">
        <v>2015</v>
      </c>
      <c r="C20" s="9">
        <v>296</v>
      </c>
    </row>
    <row r="21" spans="1:8" x14ac:dyDescent="0.25">
      <c r="A21" s="8" t="s">
        <v>41</v>
      </c>
      <c r="B21" s="9">
        <v>2015</v>
      </c>
      <c r="C21" s="9">
        <v>286.39999999999998</v>
      </c>
    </row>
    <row r="22" spans="1:8" x14ac:dyDescent="0.25">
      <c r="A22" s="8" t="s">
        <v>18</v>
      </c>
      <c r="B22" s="9">
        <v>2015</v>
      </c>
      <c r="C22" s="9">
        <v>252.8</v>
      </c>
    </row>
    <row r="23" spans="1:8" x14ac:dyDescent="0.25">
      <c r="A23" s="8" t="s">
        <v>25</v>
      </c>
      <c r="B23" s="9">
        <v>2015</v>
      </c>
      <c r="C23" s="9">
        <v>242.2</v>
      </c>
    </row>
    <row r="24" spans="1:8" x14ac:dyDescent="0.25">
      <c r="A24" s="8" t="s">
        <v>15</v>
      </c>
      <c r="B24" s="9">
        <v>2015</v>
      </c>
      <c r="C24" s="9">
        <v>216.8</v>
      </c>
    </row>
    <row r="25" spans="1:8" x14ac:dyDescent="0.25">
      <c r="A25" s="8" t="s">
        <v>129</v>
      </c>
      <c r="B25" s="9">
        <v>2015</v>
      </c>
      <c r="C25" s="9">
        <v>139.19999999999999</v>
      </c>
    </row>
    <row r="26" spans="1:8" x14ac:dyDescent="0.25">
      <c r="A26" s="8" t="s">
        <v>52</v>
      </c>
      <c r="B26" s="9">
        <v>2015</v>
      </c>
      <c r="C26" s="9">
        <v>139.19999999999999</v>
      </c>
    </row>
    <row r="27" spans="1:8" x14ac:dyDescent="0.25">
      <c r="A27" s="8" t="s">
        <v>37</v>
      </c>
      <c r="B27" s="9">
        <v>2015</v>
      </c>
      <c r="C27" s="9">
        <v>102.9</v>
      </c>
    </row>
    <row r="28" spans="1:8" x14ac:dyDescent="0.25">
      <c r="A28" s="8" t="s">
        <v>29</v>
      </c>
      <c r="B28" s="9">
        <v>2015</v>
      </c>
      <c r="C28" s="9">
        <v>99.6</v>
      </c>
    </row>
    <row r="29" spans="1:8" x14ac:dyDescent="0.25">
      <c r="A29" s="8" t="s">
        <v>49</v>
      </c>
      <c r="B29" s="9">
        <v>2015</v>
      </c>
      <c r="C29" s="9">
        <v>70</v>
      </c>
    </row>
    <row r="30" spans="1:8" x14ac:dyDescent="0.25">
      <c r="A30" s="8" t="s">
        <v>31</v>
      </c>
      <c r="B30" s="9">
        <v>2015</v>
      </c>
      <c r="C30" s="9">
        <v>68</v>
      </c>
    </row>
    <row r="31" spans="1:8" x14ac:dyDescent="0.25">
      <c r="A31" s="8" t="s">
        <v>56</v>
      </c>
      <c r="B31" s="9">
        <v>2015</v>
      </c>
      <c r="C31" s="9">
        <v>38.04</v>
      </c>
    </row>
    <row r="32" spans="1:8" x14ac:dyDescent="0.25">
      <c r="A32" s="8" t="s">
        <v>16</v>
      </c>
      <c r="B32" s="9">
        <v>2015</v>
      </c>
      <c r="C32" s="9">
        <v>36</v>
      </c>
    </row>
    <row r="33" spans="1:3" x14ac:dyDescent="0.25">
      <c r="A33" s="8" t="s">
        <v>34</v>
      </c>
      <c r="B33" s="9">
        <v>2015</v>
      </c>
      <c r="C33" s="9">
        <v>27.6</v>
      </c>
    </row>
    <row r="34" spans="1:3" x14ac:dyDescent="0.25">
      <c r="A34" s="8" t="s">
        <v>33</v>
      </c>
      <c r="B34" s="9">
        <v>2015</v>
      </c>
      <c r="C34" s="9">
        <v>27.6</v>
      </c>
    </row>
    <row r="35" spans="1:3" x14ac:dyDescent="0.25">
      <c r="A35" s="8" t="s">
        <v>26</v>
      </c>
      <c r="B35" s="9">
        <v>2015</v>
      </c>
      <c r="C35" s="9">
        <v>18.62</v>
      </c>
    </row>
    <row r="36" spans="1:3" x14ac:dyDescent="0.25">
      <c r="A36" s="8" t="s">
        <v>28</v>
      </c>
      <c r="B36" s="9">
        <v>2015</v>
      </c>
      <c r="C36" s="9">
        <v>17.399999999999999</v>
      </c>
    </row>
    <row r="37" spans="1:3" x14ac:dyDescent="0.25">
      <c r="A37" s="8" t="s">
        <v>134</v>
      </c>
      <c r="B37" s="9">
        <v>2015</v>
      </c>
      <c r="C37" s="9">
        <v>8.82</v>
      </c>
    </row>
    <row r="38" spans="1:3" x14ac:dyDescent="0.25">
      <c r="A38" s="8" t="s">
        <v>93</v>
      </c>
      <c r="B38" s="9">
        <v>2015</v>
      </c>
      <c r="C38" s="9">
        <v>8</v>
      </c>
    </row>
    <row r="39" spans="1:3" x14ac:dyDescent="0.25">
      <c r="A39" s="8" t="s">
        <v>48</v>
      </c>
      <c r="B39" s="9">
        <v>2015</v>
      </c>
      <c r="C39" s="9">
        <v>5.82</v>
      </c>
    </row>
    <row r="40" spans="1:3" x14ac:dyDescent="0.25">
      <c r="A40" s="8" t="s">
        <v>82</v>
      </c>
      <c r="B40" s="9">
        <v>2015</v>
      </c>
      <c r="C40" s="9">
        <v>0</v>
      </c>
    </row>
    <row r="41" spans="1:3" x14ac:dyDescent="0.25">
      <c r="A41" s="6" t="s">
        <v>10</v>
      </c>
      <c r="B41" s="7">
        <v>2014</v>
      </c>
      <c r="C41" s="7">
        <v>77043</v>
      </c>
    </row>
    <row r="42" spans="1:3" x14ac:dyDescent="0.25">
      <c r="A42" s="8" t="s">
        <v>17</v>
      </c>
      <c r="B42" s="9">
        <v>2014</v>
      </c>
      <c r="C42" s="9">
        <v>32406</v>
      </c>
    </row>
    <row r="43" spans="1:3" x14ac:dyDescent="0.25">
      <c r="A43" s="8" t="s">
        <v>79</v>
      </c>
      <c r="B43" s="9">
        <v>2014</v>
      </c>
      <c r="C43" s="9">
        <v>18030.2</v>
      </c>
    </row>
    <row r="44" spans="1:3" x14ac:dyDescent="0.25">
      <c r="A44" s="8" t="s">
        <v>21</v>
      </c>
      <c r="B44" s="9">
        <v>2014</v>
      </c>
      <c r="C44" s="9">
        <v>12851.8</v>
      </c>
    </row>
    <row r="45" spans="1:3" x14ac:dyDescent="0.25">
      <c r="A45" s="8" t="s">
        <v>5</v>
      </c>
      <c r="B45" s="9">
        <v>2014</v>
      </c>
      <c r="C45" s="9">
        <v>9099</v>
      </c>
    </row>
    <row r="46" spans="1:3" x14ac:dyDescent="0.25">
      <c r="A46" s="8" t="s">
        <v>12</v>
      </c>
      <c r="B46" s="9">
        <v>2014</v>
      </c>
      <c r="C46" s="9">
        <v>9099</v>
      </c>
    </row>
    <row r="47" spans="1:3" x14ac:dyDescent="0.25">
      <c r="A47" s="8" t="s">
        <v>35</v>
      </c>
      <c r="B47" s="9">
        <v>2014</v>
      </c>
      <c r="C47" s="9">
        <v>8914</v>
      </c>
    </row>
    <row r="48" spans="1:3" x14ac:dyDescent="0.25">
      <c r="A48" s="8" t="s">
        <v>2</v>
      </c>
      <c r="B48" s="9">
        <v>2014</v>
      </c>
      <c r="C48" s="9">
        <v>7919.3</v>
      </c>
    </row>
    <row r="49" spans="1:3" x14ac:dyDescent="0.25">
      <c r="A49" s="8" t="s">
        <v>40</v>
      </c>
      <c r="B49" s="9">
        <v>2014</v>
      </c>
      <c r="C49" s="9">
        <v>7914</v>
      </c>
    </row>
    <row r="50" spans="1:3" x14ac:dyDescent="0.25">
      <c r="A50" s="8" t="s">
        <v>50</v>
      </c>
      <c r="B50" s="9">
        <v>2014</v>
      </c>
      <c r="C50" s="9">
        <v>7688.5</v>
      </c>
    </row>
    <row r="51" spans="1:3" x14ac:dyDescent="0.25">
      <c r="A51" s="8" t="s">
        <v>4</v>
      </c>
      <c r="B51" s="9">
        <v>2014</v>
      </c>
      <c r="C51" s="9">
        <v>7609</v>
      </c>
    </row>
    <row r="52" spans="1:3" x14ac:dyDescent="0.25">
      <c r="A52" s="8" t="s">
        <v>58</v>
      </c>
      <c r="B52" s="9">
        <v>2014</v>
      </c>
      <c r="C52" s="9">
        <v>6838</v>
      </c>
    </row>
    <row r="53" spans="1:3" x14ac:dyDescent="0.25">
      <c r="A53" s="8" t="s">
        <v>65</v>
      </c>
      <c r="B53" s="9">
        <v>2014</v>
      </c>
      <c r="C53" s="9">
        <v>6620</v>
      </c>
    </row>
    <row r="54" spans="1:3" x14ac:dyDescent="0.25">
      <c r="A54" s="8" t="s">
        <v>101</v>
      </c>
      <c r="B54" s="9">
        <v>2014</v>
      </c>
      <c r="C54" s="9">
        <v>4053.45</v>
      </c>
    </row>
    <row r="55" spans="1:3" x14ac:dyDescent="0.25">
      <c r="A55" s="8" t="s">
        <v>20</v>
      </c>
      <c r="B55" s="9">
        <v>2014</v>
      </c>
      <c r="C55" s="9">
        <v>3974.36</v>
      </c>
    </row>
    <row r="56" spans="1:3" x14ac:dyDescent="0.25">
      <c r="A56" s="8" t="s">
        <v>22</v>
      </c>
      <c r="B56" s="9">
        <v>2014</v>
      </c>
      <c r="C56" s="9">
        <v>3943.81</v>
      </c>
    </row>
    <row r="57" spans="1:3" x14ac:dyDescent="0.25">
      <c r="A57" s="8" t="s">
        <v>8</v>
      </c>
      <c r="B57" s="9">
        <v>2014</v>
      </c>
      <c r="C57" s="9">
        <v>3483.9</v>
      </c>
    </row>
    <row r="58" spans="1:3" x14ac:dyDescent="0.25">
      <c r="A58" s="8" t="s">
        <v>11</v>
      </c>
      <c r="B58" s="9">
        <v>2014</v>
      </c>
      <c r="C58" s="9">
        <v>3455.2</v>
      </c>
    </row>
    <row r="59" spans="1:3" x14ac:dyDescent="0.25">
      <c r="A59" s="8" t="s">
        <v>39</v>
      </c>
      <c r="B59" s="9">
        <v>2014</v>
      </c>
      <c r="C59" s="9">
        <v>3113</v>
      </c>
    </row>
    <row r="60" spans="1:3" x14ac:dyDescent="0.25">
      <c r="A60" s="8" t="s">
        <v>89</v>
      </c>
      <c r="B60" s="9">
        <v>2014</v>
      </c>
      <c r="C60" s="9">
        <v>2644</v>
      </c>
    </row>
    <row r="61" spans="1:3" x14ac:dyDescent="0.25">
      <c r="A61" s="8" t="s">
        <v>91</v>
      </c>
      <c r="B61" s="9">
        <v>2014</v>
      </c>
      <c r="C61" s="9">
        <v>2220.9</v>
      </c>
    </row>
    <row r="62" spans="1:3" x14ac:dyDescent="0.25">
      <c r="A62" s="8" t="s">
        <v>83</v>
      </c>
      <c r="B62" s="9">
        <v>2014</v>
      </c>
      <c r="C62" s="9">
        <v>1679.46</v>
      </c>
    </row>
    <row r="63" spans="1:3" x14ac:dyDescent="0.25">
      <c r="A63" s="8" t="s">
        <v>85</v>
      </c>
      <c r="B63" s="9">
        <v>2014</v>
      </c>
      <c r="C63" s="9">
        <v>1596.3</v>
      </c>
    </row>
    <row r="64" spans="1:3" x14ac:dyDescent="0.25">
      <c r="A64" s="8" t="s">
        <v>6</v>
      </c>
      <c r="B64" s="9">
        <v>2014</v>
      </c>
      <c r="C64" s="9">
        <v>1474</v>
      </c>
    </row>
    <row r="65" spans="1:3" x14ac:dyDescent="0.25">
      <c r="A65" s="8" t="s">
        <v>14</v>
      </c>
      <c r="B65" s="9">
        <v>2014</v>
      </c>
      <c r="C65" s="9">
        <v>1467.11</v>
      </c>
    </row>
    <row r="66" spans="1:3" x14ac:dyDescent="0.25">
      <c r="A66" s="8" t="s">
        <v>42</v>
      </c>
      <c r="B66" s="9">
        <v>2014</v>
      </c>
      <c r="C66" s="9">
        <v>1398.21</v>
      </c>
    </row>
    <row r="67" spans="1:3" x14ac:dyDescent="0.25">
      <c r="A67" s="8" t="s">
        <v>105</v>
      </c>
      <c r="B67" s="9">
        <v>2014</v>
      </c>
      <c r="C67" s="9">
        <v>1230</v>
      </c>
    </row>
    <row r="68" spans="1:3" x14ac:dyDescent="0.25">
      <c r="A68" s="8" t="s">
        <v>103</v>
      </c>
      <c r="B68" s="9">
        <v>2014</v>
      </c>
      <c r="C68" s="9">
        <v>1092.25</v>
      </c>
    </row>
    <row r="69" spans="1:3" x14ac:dyDescent="0.25">
      <c r="A69" s="8" t="s">
        <v>125</v>
      </c>
      <c r="B69" s="9">
        <v>2014</v>
      </c>
      <c r="C69" s="9">
        <v>1018.55</v>
      </c>
    </row>
    <row r="70" spans="1:3" x14ac:dyDescent="0.25">
      <c r="A70" s="8" t="s">
        <v>36</v>
      </c>
      <c r="B70" s="9">
        <v>2014</v>
      </c>
      <c r="C70" s="9">
        <v>922.2</v>
      </c>
    </row>
    <row r="71" spans="1:3" x14ac:dyDescent="0.25">
      <c r="A71" s="8" t="s">
        <v>116</v>
      </c>
      <c r="B71" s="9">
        <v>2014</v>
      </c>
      <c r="C71" s="9">
        <v>810</v>
      </c>
    </row>
    <row r="72" spans="1:3" x14ac:dyDescent="0.25">
      <c r="A72" s="8" t="s">
        <v>9</v>
      </c>
      <c r="B72" s="9">
        <v>2014</v>
      </c>
      <c r="C72" s="9">
        <v>804.67</v>
      </c>
    </row>
    <row r="73" spans="1:3" x14ac:dyDescent="0.25">
      <c r="A73" s="8" t="s">
        <v>24</v>
      </c>
      <c r="B73" s="9">
        <v>2014</v>
      </c>
      <c r="C73" s="9">
        <v>645.4</v>
      </c>
    </row>
    <row r="74" spans="1:3" x14ac:dyDescent="0.25">
      <c r="A74" s="8" t="s">
        <v>13</v>
      </c>
      <c r="B74" s="9">
        <v>2014</v>
      </c>
      <c r="C74" s="9">
        <v>637.58000000000004</v>
      </c>
    </row>
    <row r="75" spans="1:3" x14ac:dyDescent="0.25">
      <c r="A75" s="8" t="s">
        <v>23</v>
      </c>
      <c r="B75" s="9">
        <v>2014</v>
      </c>
      <c r="C75" s="9">
        <v>635.1</v>
      </c>
    </row>
    <row r="76" spans="1:3" x14ac:dyDescent="0.25">
      <c r="A76" s="8" t="s">
        <v>107</v>
      </c>
      <c r="B76" s="9">
        <v>2014</v>
      </c>
      <c r="C76" s="9">
        <v>574.71</v>
      </c>
    </row>
    <row r="77" spans="1:3" x14ac:dyDescent="0.25">
      <c r="A77" s="8" t="s">
        <v>44</v>
      </c>
      <c r="B77" s="9">
        <v>2014</v>
      </c>
      <c r="C77" s="9">
        <v>556.04</v>
      </c>
    </row>
    <row r="78" spans="1:3" x14ac:dyDescent="0.25">
      <c r="A78" s="8" t="s">
        <v>128</v>
      </c>
      <c r="B78" s="9">
        <v>2014</v>
      </c>
      <c r="C78" s="9">
        <v>347</v>
      </c>
    </row>
    <row r="79" spans="1:3" x14ac:dyDescent="0.25">
      <c r="A79" s="8" t="s">
        <v>60</v>
      </c>
      <c r="B79" s="9">
        <v>2014</v>
      </c>
      <c r="C79" s="9">
        <v>342</v>
      </c>
    </row>
    <row r="80" spans="1:3" x14ac:dyDescent="0.25">
      <c r="A80" s="8" t="s">
        <v>25</v>
      </c>
      <c r="B80" s="9">
        <v>2014</v>
      </c>
      <c r="C80" s="9">
        <v>314.7</v>
      </c>
    </row>
    <row r="81" spans="1:3" x14ac:dyDescent="0.25">
      <c r="A81" s="8" t="s">
        <v>51</v>
      </c>
      <c r="B81" s="9">
        <v>2014</v>
      </c>
      <c r="C81" s="9">
        <v>297.14</v>
      </c>
    </row>
    <row r="82" spans="1:3" x14ac:dyDescent="0.25">
      <c r="A82" s="8" t="s">
        <v>18</v>
      </c>
      <c r="B82" s="9">
        <v>2014</v>
      </c>
      <c r="C82" s="9">
        <v>283.60000000000002</v>
      </c>
    </row>
    <row r="83" spans="1:3" x14ac:dyDescent="0.25">
      <c r="A83" s="8" t="s">
        <v>15</v>
      </c>
      <c r="B83" s="9">
        <v>2014</v>
      </c>
      <c r="C83" s="9">
        <v>266.89999999999998</v>
      </c>
    </row>
    <row r="84" spans="1:3" x14ac:dyDescent="0.25">
      <c r="A84" s="8" t="s">
        <v>63</v>
      </c>
      <c r="B84" s="9">
        <v>2014</v>
      </c>
      <c r="C84" s="9">
        <v>249.74</v>
      </c>
    </row>
    <row r="85" spans="1:3" x14ac:dyDescent="0.25">
      <c r="A85" s="8" t="s">
        <v>61</v>
      </c>
      <c r="B85" s="9">
        <v>2014</v>
      </c>
      <c r="C85" s="9">
        <v>237</v>
      </c>
    </row>
    <row r="86" spans="1:3" x14ac:dyDescent="0.25">
      <c r="A86" s="8" t="s">
        <v>96</v>
      </c>
      <c r="B86" s="9">
        <v>2014</v>
      </c>
      <c r="C86" s="9">
        <v>233.7</v>
      </c>
    </row>
    <row r="87" spans="1:3" x14ac:dyDescent="0.25">
      <c r="A87" s="8" t="s">
        <v>45</v>
      </c>
      <c r="B87" s="9">
        <v>2014</v>
      </c>
      <c r="C87" s="9">
        <v>211.5</v>
      </c>
    </row>
    <row r="88" spans="1:3" x14ac:dyDescent="0.25">
      <c r="A88" s="8" t="s">
        <v>94</v>
      </c>
      <c r="B88" s="9">
        <v>2014</v>
      </c>
      <c r="C88" s="9">
        <v>182</v>
      </c>
    </row>
    <row r="89" spans="1:3" x14ac:dyDescent="0.25">
      <c r="A89" s="8" t="s">
        <v>73</v>
      </c>
      <c r="B89" s="9">
        <v>2014</v>
      </c>
      <c r="C89" s="9">
        <v>174.9</v>
      </c>
    </row>
    <row r="90" spans="1:3" x14ac:dyDescent="0.25">
      <c r="A90" s="8" t="s">
        <v>68</v>
      </c>
      <c r="B90" s="9">
        <v>2014</v>
      </c>
      <c r="C90" s="9">
        <v>168.8</v>
      </c>
    </row>
    <row r="91" spans="1:3" x14ac:dyDescent="0.25">
      <c r="A91" s="8" t="s">
        <v>41</v>
      </c>
      <c r="B91" s="9">
        <v>2014</v>
      </c>
      <c r="C91" s="9">
        <v>163</v>
      </c>
    </row>
    <row r="92" spans="1:3" x14ac:dyDescent="0.25">
      <c r="A92" s="8" t="s">
        <v>52</v>
      </c>
      <c r="B92" s="9">
        <v>2014</v>
      </c>
      <c r="C92" s="9">
        <v>153.19</v>
      </c>
    </row>
    <row r="93" spans="1:3" x14ac:dyDescent="0.25">
      <c r="A93" s="8" t="s">
        <v>130</v>
      </c>
      <c r="B93" s="9">
        <v>2014</v>
      </c>
      <c r="C93" s="9">
        <v>128.68</v>
      </c>
    </row>
    <row r="94" spans="1:3" x14ac:dyDescent="0.25">
      <c r="A94" s="8" t="s">
        <v>37</v>
      </c>
      <c r="B94" s="9">
        <v>2014</v>
      </c>
      <c r="C94" s="9">
        <v>109.13</v>
      </c>
    </row>
    <row r="95" spans="1:3" x14ac:dyDescent="0.25">
      <c r="A95" s="8" t="s">
        <v>29</v>
      </c>
      <c r="B95" s="9">
        <v>2014</v>
      </c>
      <c r="C95" s="9">
        <v>85.44</v>
      </c>
    </row>
    <row r="96" spans="1:3" x14ac:dyDescent="0.25">
      <c r="A96" s="8" t="s">
        <v>118</v>
      </c>
      <c r="B96" s="9">
        <v>2014</v>
      </c>
      <c r="C96" s="9">
        <v>73.78</v>
      </c>
    </row>
    <row r="97" spans="1:3" x14ac:dyDescent="0.25">
      <c r="A97" s="8" t="s">
        <v>28</v>
      </c>
      <c r="B97" s="9">
        <v>2014</v>
      </c>
      <c r="C97" s="9">
        <v>64</v>
      </c>
    </row>
    <row r="98" spans="1:3" x14ac:dyDescent="0.25">
      <c r="A98" s="8" t="s">
        <v>104</v>
      </c>
      <c r="B98" s="9">
        <v>2014</v>
      </c>
      <c r="C98" s="9">
        <v>55.18</v>
      </c>
    </row>
    <row r="99" spans="1:3" x14ac:dyDescent="0.25">
      <c r="A99" s="8" t="s">
        <v>49</v>
      </c>
      <c r="B99" s="9">
        <v>2014</v>
      </c>
      <c r="C99" s="9">
        <v>51.02</v>
      </c>
    </row>
    <row r="100" spans="1:3" x14ac:dyDescent="0.25">
      <c r="A100" s="8" t="s">
        <v>16</v>
      </c>
      <c r="B100" s="9">
        <v>2014</v>
      </c>
      <c r="C100" s="9">
        <v>44</v>
      </c>
    </row>
    <row r="101" spans="1:3" x14ac:dyDescent="0.25">
      <c r="A101" s="8" t="s">
        <v>33</v>
      </c>
      <c r="B101" s="9">
        <v>2014</v>
      </c>
      <c r="C101" s="9">
        <v>43.6</v>
      </c>
    </row>
    <row r="102" spans="1:3" x14ac:dyDescent="0.25">
      <c r="A102" s="8" t="s">
        <v>56</v>
      </c>
      <c r="B102" s="9">
        <v>2014</v>
      </c>
      <c r="C102" s="9">
        <v>33.57</v>
      </c>
    </row>
    <row r="103" spans="1:3" x14ac:dyDescent="0.25">
      <c r="A103" s="8" t="s">
        <v>34</v>
      </c>
      <c r="B103" s="9">
        <v>2014</v>
      </c>
      <c r="C103" s="9">
        <v>28</v>
      </c>
    </row>
    <row r="104" spans="1:3" x14ac:dyDescent="0.25">
      <c r="A104" s="8" t="s">
        <v>132</v>
      </c>
      <c r="B104" s="9">
        <v>2014</v>
      </c>
      <c r="C104" s="9">
        <v>25</v>
      </c>
    </row>
    <row r="105" spans="1:3" x14ac:dyDescent="0.25">
      <c r="A105" s="8" t="s">
        <v>31</v>
      </c>
      <c r="B105" s="9">
        <v>2014</v>
      </c>
      <c r="C105" s="9">
        <v>19</v>
      </c>
    </row>
    <row r="106" spans="1:3" x14ac:dyDescent="0.25">
      <c r="A106" s="8" t="s">
        <v>26</v>
      </c>
      <c r="B106" s="9">
        <v>2014</v>
      </c>
      <c r="C106" s="9">
        <v>18.18</v>
      </c>
    </row>
    <row r="107" spans="1:3" x14ac:dyDescent="0.25">
      <c r="A107" s="8" t="s">
        <v>100</v>
      </c>
      <c r="B107" s="9">
        <v>2014</v>
      </c>
      <c r="C107" s="9">
        <v>9.65</v>
      </c>
    </row>
    <row r="108" spans="1:3" x14ac:dyDescent="0.25">
      <c r="A108" s="8" t="s">
        <v>93</v>
      </c>
      <c r="B108" s="9">
        <v>2014</v>
      </c>
      <c r="C108" s="9">
        <v>9</v>
      </c>
    </row>
    <row r="109" spans="1:3" x14ac:dyDescent="0.25">
      <c r="A109" s="8" t="s">
        <v>86</v>
      </c>
      <c r="B109" s="9">
        <v>2014</v>
      </c>
      <c r="C109" s="9">
        <v>6.99</v>
      </c>
    </row>
    <row r="110" spans="1:3" x14ac:dyDescent="0.25">
      <c r="A110" s="8" t="s">
        <v>48</v>
      </c>
      <c r="B110" s="9">
        <v>2014</v>
      </c>
      <c r="C110" s="9">
        <v>6.88</v>
      </c>
    </row>
    <row r="111" spans="1:3" x14ac:dyDescent="0.25">
      <c r="A111" s="8" t="s">
        <v>136</v>
      </c>
      <c r="B111" s="9">
        <v>2014</v>
      </c>
      <c r="C111" s="9">
        <v>1.2</v>
      </c>
    </row>
    <row r="112" spans="1:3" x14ac:dyDescent="0.25">
      <c r="A112" s="8" t="s">
        <v>102</v>
      </c>
      <c r="B112" s="9">
        <v>2014</v>
      </c>
      <c r="C112" s="9">
        <v>0.54</v>
      </c>
    </row>
    <row r="113" spans="1:3" x14ac:dyDescent="0.25">
      <c r="A113" s="8" t="s">
        <v>111</v>
      </c>
      <c r="B113" s="9">
        <v>2014</v>
      </c>
      <c r="C113" s="9">
        <v>0.51</v>
      </c>
    </row>
    <row r="114" spans="1:3" x14ac:dyDescent="0.25">
      <c r="A114" s="8" t="s">
        <v>119</v>
      </c>
      <c r="B114" s="9">
        <v>2014</v>
      </c>
      <c r="C114" s="9">
        <v>0.31</v>
      </c>
    </row>
    <row r="115" spans="1:3" x14ac:dyDescent="0.25">
      <c r="A115" s="8" t="s">
        <v>137</v>
      </c>
      <c r="B115" s="9">
        <v>2014</v>
      </c>
      <c r="C115" s="9">
        <v>0.31</v>
      </c>
    </row>
    <row r="116" spans="1:3" x14ac:dyDescent="0.25">
      <c r="A116" s="8" t="s">
        <v>82</v>
      </c>
      <c r="B116" s="9">
        <v>2014</v>
      </c>
      <c r="C116" s="9">
        <v>0.27</v>
      </c>
    </row>
    <row r="117" spans="1:3" x14ac:dyDescent="0.25">
      <c r="A117" s="8" t="s">
        <v>88</v>
      </c>
      <c r="B117" s="9">
        <v>2014</v>
      </c>
      <c r="C117" s="9">
        <v>0.2</v>
      </c>
    </row>
    <row r="118" spans="1:3" x14ac:dyDescent="0.25">
      <c r="A118" s="6" t="s">
        <v>10</v>
      </c>
      <c r="B118" s="7">
        <v>2013</v>
      </c>
      <c r="C118" s="7">
        <v>70424</v>
      </c>
    </row>
    <row r="119" spans="1:3" x14ac:dyDescent="0.25">
      <c r="A119" s="8" t="s">
        <v>17</v>
      </c>
      <c r="B119" s="9">
        <v>2013</v>
      </c>
      <c r="C119" s="9">
        <v>37455</v>
      </c>
    </row>
    <row r="120" spans="1:3" x14ac:dyDescent="0.25">
      <c r="A120" s="8" t="s">
        <v>79</v>
      </c>
      <c r="B120" s="9">
        <v>2013</v>
      </c>
      <c r="C120" s="9">
        <v>17547.8</v>
      </c>
    </row>
    <row r="121" spans="1:3" x14ac:dyDescent="0.25">
      <c r="A121" s="8" t="s">
        <v>21</v>
      </c>
      <c r="B121" s="9">
        <v>2013</v>
      </c>
      <c r="C121" s="9">
        <v>14703.1</v>
      </c>
    </row>
    <row r="122" spans="1:3" x14ac:dyDescent="0.25">
      <c r="A122" s="8" t="s">
        <v>50</v>
      </c>
      <c r="B122" s="9">
        <v>2013</v>
      </c>
      <c r="C122" s="9">
        <v>9401.3799999999992</v>
      </c>
    </row>
    <row r="123" spans="1:3" x14ac:dyDescent="0.25">
      <c r="A123" s="8" t="s">
        <v>35</v>
      </c>
      <c r="B123" s="9">
        <v>2013</v>
      </c>
      <c r="C123" s="9">
        <v>9390.2999999999993</v>
      </c>
    </row>
    <row r="124" spans="1:3" x14ac:dyDescent="0.25">
      <c r="A124" s="8" t="s">
        <v>5</v>
      </c>
      <c r="B124" s="9">
        <v>2013</v>
      </c>
      <c r="C124" s="9">
        <v>8713</v>
      </c>
    </row>
    <row r="125" spans="1:3" x14ac:dyDescent="0.25">
      <c r="A125" s="8" t="s">
        <v>12</v>
      </c>
      <c r="B125" s="9">
        <v>2013</v>
      </c>
      <c r="C125" s="9">
        <v>8599</v>
      </c>
    </row>
    <row r="126" spans="1:3" x14ac:dyDescent="0.25">
      <c r="A126" s="8" t="s">
        <v>40</v>
      </c>
      <c r="B126" s="9">
        <v>2013</v>
      </c>
      <c r="C126" s="9">
        <v>7965</v>
      </c>
    </row>
    <row r="127" spans="1:3" x14ac:dyDescent="0.25">
      <c r="A127" s="8" t="s">
        <v>46</v>
      </c>
      <c r="B127" s="9">
        <v>2013</v>
      </c>
      <c r="C127" s="9">
        <v>6943.7</v>
      </c>
    </row>
    <row r="128" spans="1:3" x14ac:dyDescent="0.25">
      <c r="A128" s="8" t="s">
        <v>4</v>
      </c>
      <c r="B128" s="9">
        <v>2013</v>
      </c>
      <c r="C128" s="9">
        <v>6909</v>
      </c>
    </row>
    <row r="129" spans="1:3" x14ac:dyDescent="0.25">
      <c r="A129" s="8" t="s">
        <v>65</v>
      </c>
      <c r="B129" s="9">
        <v>2013</v>
      </c>
      <c r="C129" s="9">
        <v>5991</v>
      </c>
    </row>
    <row r="130" spans="1:3" x14ac:dyDescent="0.25">
      <c r="A130" s="8" t="s">
        <v>54</v>
      </c>
      <c r="B130" s="9">
        <v>2013</v>
      </c>
      <c r="C130" s="9">
        <v>5261.8</v>
      </c>
    </row>
    <row r="131" spans="1:3" x14ac:dyDescent="0.25">
      <c r="A131" s="8" t="s">
        <v>101</v>
      </c>
      <c r="B131" s="9">
        <v>2013</v>
      </c>
      <c r="C131" s="9">
        <v>4902.41</v>
      </c>
    </row>
    <row r="132" spans="1:3" x14ac:dyDescent="0.25">
      <c r="A132" s="8" t="s">
        <v>39</v>
      </c>
      <c r="B132" s="9">
        <v>2013</v>
      </c>
      <c r="C132" s="9">
        <v>4226</v>
      </c>
    </row>
    <row r="133" spans="1:3" x14ac:dyDescent="0.25">
      <c r="A133" s="8" t="s">
        <v>11</v>
      </c>
      <c r="B133" s="9">
        <v>2013</v>
      </c>
      <c r="C133" s="9">
        <v>3708.1</v>
      </c>
    </row>
    <row r="134" spans="1:3" x14ac:dyDescent="0.25">
      <c r="A134" s="8" t="s">
        <v>22</v>
      </c>
      <c r="B134" s="9">
        <v>2013</v>
      </c>
      <c r="C134" s="9">
        <v>3489.61</v>
      </c>
    </row>
    <row r="135" spans="1:3" x14ac:dyDescent="0.25">
      <c r="A135" s="8" t="s">
        <v>83</v>
      </c>
      <c r="B135" s="9">
        <v>2013</v>
      </c>
      <c r="C135" s="9">
        <v>3372.48</v>
      </c>
    </row>
    <row r="136" spans="1:3" x14ac:dyDescent="0.25">
      <c r="A136" s="8" t="s">
        <v>8</v>
      </c>
      <c r="B136" s="9">
        <v>2013</v>
      </c>
      <c r="C136" s="9">
        <v>3318.3</v>
      </c>
    </row>
    <row r="137" spans="1:3" x14ac:dyDescent="0.25">
      <c r="A137" s="8" t="s">
        <v>89</v>
      </c>
      <c r="B137" s="9">
        <v>2013</v>
      </c>
      <c r="C137" s="9">
        <v>3291</v>
      </c>
    </row>
    <row r="138" spans="1:3" x14ac:dyDescent="0.25">
      <c r="A138" s="8" t="s">
        <v>53</v>
      </c>
      <c r="B138" s="9">
        <v>2013</v>
      </c>
      <c r="C138" s="9">
        <v>3130.5</v>
      </c>
    </row>
    <row r="139" spans="1:3" x14ac:dyDescent="0.25">
      <c r="A139" s="8" t="s">
        <v>20</v>
      </c>
      <c r="B139" s="9">
        <v>2013</v>
      </c>
      <c r="C139" s="9">
        <v>3026.33</v>
      </c>
    </row>
    <row r="140" spans="1:3" x14ac:dyDescent="0.25">
      <c r="A140" s="8" t="s">
        <v>6</v>
      </c>
      <c r="B140" s="9">
        <v>2013</v>
      </c>
      <c r="C140" s="9">
        <v>2122.1999999999998</v>
      </c>
    </row>
    <row r="141" spans="1:3" x14ac:dyDescent="0.25">
      <c r="A141" s="8" t="s">
        <v>85</v>
      </c>
      <c r="B141" s="9">
        <v>2013</v>
      </c>
      <c r="C141" s="9">
        <v>1747.4</v>
      </c>
    </row>
    <row r="142" spans="1:3" x14ac:dyDescent="0.25">
      <c r="A142" s="8" t="s">
        <v>58</v>
      </c>
      <c r="B142" s="9">
        <v>2013</v>
      </c>
      <c r="C142" s="9">
        <v>1675</v>
      </c>
    </row>
    <row r="143" spans="1:3" x14ac:dyDescent="0.25">
      <c r="A143" s="8" t="s">
        <v>14</v>
      </c>
      <c r="B143" s="9">
        <v>2013</v>
      </c>
      <c r="C143" s="9">
        <v>1296.58</v>
      </c>
    </row>
    <row r="144" spans="1:3" x14ac:dyDescent="0.25">
      <c r="A144" s="8" t="s">
        <v>91</v>
      </c>
      <c r="B144" s="9">
        <v>2013</v>
      </c>
      <c r="C144" s="9">
        <v>1245.0999999999999</v>
      </c>
    </row>
    <row r="145" spans="1:3" x14ac:dyDescent="0.25">
      <c r="A145" s="8" t="s">
        <v>42</v>
      </c>
      <c r="B145" s="9">
        <v>2013</v>
      </c>
      <c r="C145" s="9">
        <v>1152.82</v>
      </c>
    </row>
    <row r="146" spans="1:3" x14ac:dyDescent="0.25">
      <c r="A146" s="8" t="s">
        <v>9</v>
      </c>
      <c r="B146" s="9">
        <v>2013</v>
      </c>
      <c r="C146" s="9">
        <v>1095.5</v>
      </c>
    </row>
    <row r="147" spans="1:3" x14ac:dyDescent="0.25">
      <c r="A147" s="8" t="s">
        <v>81</v>
      </c>
      <c r="B147" s="9">
        <v>2013</v>
      </c>
      <c r="C147" s="9">
        <v>1047.18</v>
      </c>
    </row>
    <row r="148" spans="1:3" x14ac:dyDescent="0.25">
      <c r="A148" s="8" t="s">
        <v>76</v>
      </c>
      <c r="B148" s="9">
        <v>2013</v>
      </c>
      <c r="C148" s="9">
        <v>954.4</v>
      </c>
    </row>
    <row r="149" spans="1:3" x14ac:dyDescent="0.25">
      <c r="A149" s="8" t="s">
        <v>116</v>
      </c>
      <c r="B149" s="9">
        <v>2013</v>
      </c>
      <c r="C149" s="9">
        <v>941</v>
      </c>
    </row>
    <row r="150" spans="1:3" x14ac:dyDescent="0.25">
      <c r="A150" s="8" t="s">
        <v>103</v>
      </c>
      <c r="B150" s="9">
        <v>2013</v>
      </c>
      <c r="C150" s="9">
        <v>927.19</v>
      </c>
    </row>
    <row r="151" spans="1:3" x14ac:dyDescent="0.25">
      <c r="A151" s="8" t="s">
        <v>105</v>
      </c>
      <c r="B151" s="9">
        <v>2013</v>
      </c>
      <c r="C151" s="9">
        <v>927</v>
      </c>
    </row>
    <row r="152" spans="1:3" x14ac:dyDescent="0.25">
      <c r="A152" s="8" t="s">
        <v>23</v>
      </c>
      <c r="B152" s="9">
        <v>2013</v>
      </c>
      <c r="C152" s="9">
        <v>850.1</v>
      </c>
    </row>
    <row r="153" spans="1:3" x14ac:dyDescent="0.25">
      <c r="A153" s="8" t="s">
        <v>13</v>
      </c>
      <c r="B153" s="9">
        <v>2013</v>
      </c>
      <c r="C153" s="9">
        <v>716.54</v>
      </c>
    </row>
    <row r="154" spans="1:3" x14ac:dyDescent="0.25">
      <c r="A154" s="8" t="s">
        <v>125</v>
      </c>
      <c r="B154" s="9">
        <v>2013</v>
      </c>
      <c r="C154" s="9">
        <v>712.15</v>
      </c>
    </row>
    <row r="155" spans="1:3" x14ac:dyDescent="0.25">
      <c r="A155" s="8" t="s">
        <v>24</v>
      </c>
      <c r="B155" s="9">
        <v>2013</v>
      </c>
      <c r="C155" s="9">
        <v>632.4</v>
      </c>
    </row>
    <row r="156" spans="1:3" x14ac:dyDescent="0.25">
      <c r="A156" s="8" t="s">
        <v>107</v>
      </c>
      <c r="B156" s="9">
        <v>2013</v>
      </c>
      <c r="C156" s="9">
        <v>620.41999999999996</v>
      </c>
    </row>
    <row r="157" spans="1:3" x14ac:dyDescent="0.25">
      <c r="A157" s="8" t="s">
        <v>44</v>
      </c>
      <c r="B157" s="9">
        <v>2013</v>
      </c>
      <c r="C157" s="9">
        <v>620.20000000000005</v>
      </c>
    </row>
    <row r="158" spans="1:3" x14ac:dyDescent="0.25">
      <c r="A158" s="8" t="s">
        <v>36</v>
      </c>
      <c r="B158" s="9">
        <v>2013</v>
      </c>
      <c r="C158" s="9">
        <v>606.79999999999995</v>
      </c>
    </row>
    <row r="159" spans="1:3" x14ac:dyDescent="0.25">
      <c r="A159" s="8" t="s">
        <v>123</v>
      </c>
      <c r="B159" s="9">
        <v>2013</v>
      </c>
      <c r="C159" s="9">
        <v>532.4</v>
      </c>
    </row>
    <row r="160" spans="1:3" x14ac:dyDescent="0.25">
      <c r="A160" s="8" t="s">
        <v>115</v>
      </c>
      <c r="B160" s="9">
        <v>2013</v>
      </c>
      <c r="C160" s="9">
        <v>510.8</v>
      </c>
    </row>
    <row r="161" spans="1:3" x14ac:dyDescent="0.25">
      <c r="A161" s="8" t="s">
        <v>63</v>
      </c>
      <c r="B161" s="9">
        <v>2013</v>
      </c>
      <c r="C161" s="9">
        <v>441.54</v>
      </c>
    </row>
    <row r="162" spans="1:3" x14ac:dyDescent="0.25">
      <c r="A162" s="8" t="s">
        <v>45</v>
      </c>
      <c r="B162" s="9">
        <v>2013</v>
      </c>
      <c r="C162" s="9">
        <v>344.05</v>
      </c>
    </row>
    <row r="163" spans="1:3" x14ac:dyDescent="0.25">
      <c r="A163" s="8" t="s">
        <v>96</v>
      </c>
      <c r="B163" s="9">
        <v>2013</v>
      </c>
      <c r="C163" s="9">
        <v>332.78</v>
      </c>
    </row>
    <row r="164" spans="1:3" x14ac:dyDescent="0.25">
      <c r="A164" s="8" t="s">
        <v>61</v>
      </c>
      <c r="B164" s="9">
        <v>2013</v>
      </c>
      <c r="C164" s="9">
        <v>332.75</v>
      </c>
    </row>
    <row r="165" spans="1:3" x14ac:dyDescent="0.25">
      <c r="A165" s="8" t="s">
        <v>25</v>
      </c>
      <c r="B165" s="9">
        <v>2013</v>
      </c>
      <c r="C165" s="9">
        <v>312.41000000000003</v>
      </c>
    </row>
    <row r="166" spans="1:3" x14ac:dyDescent="0.25">
      <c r="A166" s="8" t="s">
        <v>15</v>
      </c>
      <c r="B166" s="9">
        <v>2013</v>
      </c>
      <c r="C166" s="9">
        <v>282.5</v>
      </c>
    </row>
    <row r="167" spans="1:3" x14ac:dyDescent="0.25">
      <c r="A167" s="8" t="s">
        <v>60</v>
      </c>
      <c r="B167" s="9">
        <v>2013</v>
      </c>
      <c r="C167" s="9">
        <v>276.62</v>
      </c>
    </row>
    <row r="168" spans="1:3" x14ac:dyDescent="0.25">
      <c r="A168" s="8" t="s">
        <v>18</v>
      </c>
      <c r="B168" s="9">
        <v>2013</v>
      </c>
      <c r="C168" s="9">
        <v>268.68</v>
      </c>
    </row>
    <row r="169" spans="1:3" x14ac:dyDescent="0.25">
      <c r="A169" s="8" t="s">
        <v>51</v>
      </c>
      <c r="B169" s="9">
        <v>2013</v>
      </c>
      <c r="C169" s="9">
        <v>266.89</v>
      </c>
    </row>
    <row r="170" spans="1:3" x14ac:dyDescent="0.25">
      <c r="A170" s="8" t="s">
        <v>74</v>
      </c>
      <c r="B170" s="9">
        <v>2013</v>
      </c>
      <c r="C170" s="9">
        <v>184.73</v>
      </c>
    </row>
    <row r="171" spans="1:3" x14ac:dyDescent="0.25">
      <c r="A171" s="8" t="s">
        <v>73</v>
      </c>
      <c r="B171" s="9">
        <v>2013</v>
      </c>
      <c r="C171" s="9">
        <v>171.6</v>
      </c>
    </row>
    <row r="172" spans="1:3" x14ac:dyDescent="0.25">
      <c r="A172" s="8" t="s">
        <v>80</v>
      </c>
      <c r="B172" s="9">
        <v>2013</v>
      </c>
      <c r="C172" s="9">
        <v>162.30000000000001</v>
      </c>
    </row>
    <row r="173" spans="1:3" x14ac:dyDescent="0.25">
      <c r="A173" s="8" t="s">
        <v>128</v>
      </c>
      <c r="B173" s="9">
        <v>2013</v>
      </c>
      <c r="C173" s="9">
        <v>157</v>
      </c>
    </row>
    <row r="174" spans="1:3" x14ac:dyDescent="0.25">
      <c r="A174" s="8" t="s">
        <v>68</v>
      </c>
      <c r="B174" s="9">
        <v>2013</v>
      </c>
      <c r="C174" s="9">
        <v>148.30000000000001</v>
      </c>
    </row>
    <row r="175" spans="1:3" x14ac:dyDescent="0.25">
      <c r="A175" s="8" t="s">
        <v>52</v>
      </c>
      <c r="B175" s="9">
        <v>2013</v>
      </c>
      <c r="C175" s="9">
        <v>127.35</v>
      </c>
    </row>
    <row r="176" spans="1:3" x14ac:dyDescent="0.25">
      <c r="A176" s="8" t="s">
        <v>41</v>
      </c>
      <c r="B176" s="9">
        <v>2013</v>
      </c>
      <c r="C176" s="9">
        <v>111</v>
      </c>
    </row>
    <row r="177" spans="1:3" x14ac:dyDescent="0.25">
      <c r="A177" s="8" t="s">
        <v>37</v>
      </c>
      <c r="B177" s="9">
        <v>2013</v>
      </c>
      <c r="C177" s="9">
        <v>92.66</v>
      </c>
    </row>
    <row r="178" spans="1:3" x14ac:dyDescent="0.25">
      <c r="A178" s="8" t="s">
        <v>29</v>
      </c>
      <c r="B178" s="9">
        <v>2013</v>
      </c>
      <c r="C178" s="9">
        <v>81.09</v>
      </c>
    </row>
    <row r="179" spans="1:3" x14ac:dyDescent="0.25">
      <c r="A179" s="8" t="s">
        <v>130</v>
      </c>
      <c r="B179" s="9">
        <v>2013</v>
      </c>
      <c r="C179" s="9">
        <v>70.47</v>
      </c>
    </row>
    <row r="180" spans="1:3" x14ac:dyDescent="0.25">
      <c r="A180" s="8" t="s">
        <v>31</v>
      </c>
      <c r="B180" s="9">
        <v>2013</v>
      </c>
      <c r="C180" s="9">
        <v>56</v>
      </c>
    </row>
    <row r="181" spans="1:3" x14ac:dyDescent="0.25">
      <c r="A181" s="8" t="s">
        <v>104</v>
      </c>
      <c r="B181" s="9">
        <v>2013</v>
      </c>
      <c r="C181" s="9">
        <v>55.67</v>
      </c>
    </row>
    <row r="182" spans="1:3" x14ac:dyDescent="0.25">
      <c r="A182" s="8" t="s">
        <v>88</v>
      </c>
      <c r="B182" s="9">
        <v>2013</v>
      </c>
      <c r="C182" s="9">
        <v>54.07</v>
      </c>
    </row>
    <row r="183" spans="1:3" x14ac:dyDescent="0.25">
      <c r="A183" s="8" t="s">
        <v>49</v>
      </c>
      <c r="B183" s="9">
        <v>2013</v>
      </c>
      <c r="C183" s="9">
        <v>54</v>
      </c>
    </row>
    <row r="184" spans="1:3" x14ac:dyDescent="0.25">
      <c r="A184" s="8" t="s">
        <v>95</v>
      </c>
      <c r="B184" s="9">
        <v>2013</v>
      </c>
      <c r="C184" s="9">
        <v>51.9</v>
      </c>
    </row>
    <row r="185" spans="1:3" x14ac:dyDescent="0.25">
      <c r="A185" s="8" t="s">
        <v>109</v>
      </c>
      <c r="B185" s="9">
        <v>2013</v>
      </c>
      <c r="C185" s="9">
        <v>49.75</v>
      </c>
    </row>
    <row r="186" spans="1:3" x14ac:dyDescent="0.25">
      <c r="A186" s="8" t="s">
        <v>28</v>
      </c>
      <c r="B186" s="9">
        <v>2013</v>
      </c>
      <c r="C186" s="9">
        <v>44.1</v>
      </c>
    </row>
    <row r="187" spans="1:3" x14ac:dyDescent="0.25">
      <c r="A187" s="8" t="s">
        <v>33</v>
      </c>
      <c r="B187" s="9">
        <v>2013</v>
      </c>
      <c r="C187" s="9">
        <v>39.93</v>
      </c>
    </row>
    <row r="188" spans="1:3" x14ac:dyDescent="0.25">
      <c r="A188" s="8" t="s">
        <v>16</v>
      </c>
      <c r="B188" s="9">
        <v>2013</v>
      </c>
      <c r="C188" s="9">
        <v>28</v>
      </c>
    </row>
    <row r="189" spans="1:3" x14ac:dyDescent="0.25">
      <c r="A189" s="8" t="s">
        <v>118</v>
      </c>
      <c r="B189" s="9">
        <v>2013</v>
      </c>
      <c r="C189" s="9">
        <v>27.3</v>
      </c>
    </row>
    <row r="190" spans="1:3" x14ac:dyDescent="0.25">
      <c r="A190" s="8" t="s">
        <v>56</v>
      </c>
      <c r="B190" s="9">
        <v>2013</v>
      </c>
      <c r="C190" s="9">
        <v>26.87</v>
      </c>
    </row>
    <row r="191" spans="1:3" x14ac:dyDescent="0.25">
      <c r="A191" s="8" t="s">
        <v>34</v>
      </c>
      <c r="B191" s="9">
        <v>2013</v>
      </c>
      <c r="C191" s="9">
        <v>22</v>
      </c>
    </row>
    <row r="192" spans="1:3" x14ac:dyDescent="0.25">
      <c r="A192" s="8" t="s">
        <v>132</v>
      </c>
      <c r="B192" s="9">
        <v>2013</v>
      </c>
      <c r="C192" s="9">
        <v>20</v>
      </c>
    </row>
    <row r="193" spans="1:3" x14ac:dyDescent="0.25">
      <c r="A193" s="8" t="s">
        <v>26</v>
      </c>
      <c r="B193" s="9">
        <v>2013</v>
      </c>
      <c r="C193" s="9">
        <v>17.670000000000002</v>
      </c>
    </row>
    <row r="194" spans="1:3" x14ac:dyDescent="0.25">
      <c r="A194" s="8" t="s">
        <v>134</v>
      </c>
      <c r="B194" s="9">
        <v>2013</v>
      </c>
      <c r="C194" s="9">
        <v>7.43</v>
      </c>
    </row>
    <row r="195" spans="1:3" x14ac:dyDescent="0.25">
      <c r="A195" s="8" t="s">
        <v>86</v>
      </c>
      <c r="B195" s="9">
        <v>2013</v>
      </c>
      <c r="C195" s="9">
        <v>6.82</v>
      </c>
    </row>
    <row r="196" spans="1:3" x14ac:dyDescent="0.25">
      <c r="A196" s="8" t="s">
        <v>48</v>
      </c>
      <c r="B196" s="9">
        <v>2013</v>
      </c>
      <c r="C196" s="9">
        <v>6.59</v>
      </c>
    </row>
    <row r="197" spans="1:3" x14ac:dyDescent="0.25">
      <c r="A197" s="8" t="s">
        <v>100</v>
      </c>
      <c r="B197" s="9">
        <v>2013</v>
      </c>
      <c r="C197" s="9">
        <v>6.24</v>
      </c>
    </row>
    <row r="198" spans="1:3" x14ac:dyDescent="0.25">
      <c r="A198" s="8" t="s">
        <v>93</v>
      </c>
      <c r="B198" s="9">
        <v>2013</v>
      </c>
      <c r="C198" s="9">
        <v>6</v>
      </c>
    </row>
    <row r="199" spans="1:3" x14ac:dyDescent="0.25">
      <c r="A199" s="8" t="s">
        <v>111</v>
      </c>
      <c r="B199" s="9">
        <v>2013</v>
      </c>
      <c r="C199" s="9">
        <v>1.49</v>
      </c>
    </row>
    <row r="200" spans="1:3" x14ac:dyDescent="0.25">
      <c r="A200" s="8" t="s">
        <v>102</v>
      </c>
      <c r="B200" s="9">
        <v>2013</v>
      </c>
      <c r="C200" s="9">
        <v>0.59</v>
      </c>
    </row>
    <row r="201" spans="1:3" x14ac:dyDescent="0.25">
      <c r="A201" s="8" t="s">
        <v>137</v>
      </c>
      <c r="B201" s="9">
        <v>2013</v>
      </c>
      <c r="C201" s="9">
        <v>0.39</v>
      </c>
    </row>
    <row r="202" spans="1:3" x14ac:dyDescent="0.25">
      <c r="A202" s="8" t="s">
        <v>136</v>
      </c>
      <c r="B202" s="9">
        <v>2013</v>
      </c>
      <c r="C202" s="9">
        <v>0.26</v>
      </c>
    </row>
    <row r="203" spans="1:3" x14ac:dyDescent="0.25">
      <c r="A203" s="8" t="s">
        <v>82</v>
      </c>
      <c r="B203" s="9">
        <v>2013</v>
      </c>
      <c r="C203" s="9">
        <v>0.18</v>
      </c>
    </row>
    <row r="204" spans="1:3" x14ac:dyDescent="0.25">
      <c r="A204" s="8" t="s">
        <v>3</v>
      </c>
      <c r="B204" s="9">
        <v>2012</v>
      </c>
      <c r="C204" s="9">
        <v>65770.8</v>
      </c>
    </row>
    <row r="205" spans="1:3" x14ac:dyDescent="0.25">
      <c r="A205" s="6" t="s">
        <v>10</v>
      </c>
      <c r="B205" s="7">
        <v>2012</v>
      </c>
      <c r="C205" s="7">
        <v>57170</v>
      </c>
    </row>
    <row r="206" spans="1:3" x14ac:dyDescent="0.25">
      <c r="A206" s="8" t="s">
        <v>17</v>
      </c>
      <c r="B206" s="9">
        <v>2012</v>
      </c>
      <c r="C206" s="9">
        <v>37501</v>
      </c>
    </row>
    <row r="207" spans="1:3" x14ac:dyDescent="0.25">
      <c r="A207" s="8" t="s">
        <v>46</v>
      </c>
      <c r="B207" s="9">
        <v>2012</v>
      </c>
      <c r="C207" s="9">
        <v>20329.400000000001</v>
      </c>
    </row>
    <row r="208" spans="1:3" x14ac:dyDescent="0.25">
      <c r="A208" s="8" t="s">
        <v>79</v>
      </c>
      <c r="B208" s="9">
        <v>2012</v>
      </c>
      <c r="C208" s="9">
        <v>19066.3</v>
      </c>
    </row>
    <row r="209" spans="1:3" x14ac:dyDescent="0.25">
      <c r="A209" s="8" t="s">
        <v>21</v>
      </c>
      <c r="B209" s="9">
        <v>2012</v>
      </c>
      <c r="C209" s="9">
        <v>12406.2</v>
      </c>
    </row>
    <row r="210" spans="1:3" x14ac:dyDescent="0.25">
      <c r="A210" s="8" t="s">
        <v>5</v>
      </c>
      <c r="B210" s="9">
        <v>2012</v>
      </c>
      <c r="C210" s="9">
        <v>10413</v>
      </c>
    </row>
    <row r="211" spans="1:3" x14ac:dyDescent="0.25">
      <c r="A211" s="8" t="s">
        <v>35</v>
      </c>
      <c r="B211" s="9">
        <v>2012</v>
      </c>
      <c r="C211" s="9">
        <v>9386</v>
      </c>
    </row>
    <row r="212" spans="1:3" x14ac:dyDescent="0.25">
      <c r="A212" s="8" t="s">
        <v>12</v>
      </c>
      <c r="B212" s="9">
        <v>2012</v>
      </c>
      <c r="C212" s="9">
        <v>8123</v>
      </c>
    </row>
    <row r="213" spans="1:3" x14ac:dyDescent="0.25">
      <c r="A213" s="8" t="s">
        <v>40</v>
      </c>
      <c r="B213" s="9">
        <v>2012</v>
      </c>
      <c r="C213" s="9">
        <v>7897</v>
      </c>
    </row>
    <row r="214" spans="1:3" x14ac:dyDescent="0.25">
      <c r="A214" s="8" t="s">
        <v>4</v>
      </c>
      <c r="B214" s="9">
        <v>2012</v>
      </c>
      <c r="C214" s="9">
        <v>7704</v>
      </c>
    </row>
    <row r="215" spans="1:3" x14ac:dyDescent="0.25">
      <c r="A215" s="8" t="s">
        <v>54</v>
      </c>
      <c r="B215" s="9">
        <v>2012</v>
      </c>
      <c r="C215" s="9">
        <v>6673.5</v>
      </c>
    </row>
    <row r="216" spans="1:3" x14ac:dyDescent="0.25">
      <c r="A216" s="8" t="s">
        <v>50</v>
      </c>
      <c r="B216" s="9">
        <v>2012</v>
      </c>
      <c r="C216" s="9">
        <v>5115.8</v>
      </c>
    </row>
    <row r="217" spans="1:3" x14ac:dyDescent="0.25">
      <c r="A217" s="8" t="s">
        <v>65</v>
      </c>
      <c r="B217" s="9">
        <v>2012</v>
      </c>
      <c r="C217" s="9">
        <v>5047</v>
      </c>
    </row>
    <row r="218" spans="1:3" x14ac:dyDescent="0.25">
      <c r="A218" s="8" t="s">
        <v>39</v>
      </c>
      <c r="B218" s="9">
        <v>2012</v>
      </c>
      <c r="C218" s="9">
        <v>4808</v>
      </c>
    </row>
    <row r="219" spans="1:3" x14ac:dyDescent="0.25">
      <c r="A219" s="8" t="s">
        <v>58</v>
      </c>
      <c r="B219" s="9">
        <v>2012</v>
      </c>
      <c r="C219" s="9">
        <v>4770</v>
      </c>
    </row>
    <row r="220" spans="1:3" x14ac:dyDescent="0.25">
      <c r="A220" s="8" t="s">
        <v>22</v>
      </c>
      <c r="B220" s="9">
        <v>2012</v>
      </c>
      <c r="C220" s="9">
        <v>4379.84</v>
      </c>
    </row>
    <row r="221" spans="1:3" x14ac:dyDescent="0.25">
      <c r="A221" s="8" t="s">
        <v>101</v>
      </c>
      <c r="B221" s="9">
        <v>2012</v>
      </c>
      <c r="C221" s="9">
        <v>4098.3500000000004</v>
      </c>
    </row>
    <row r="222" spans="1:3" x14ac:dyDescent="0.25">
      <c r="A222" s="8" t="s">
        <v>11</v>
      </c>
      <c r="B222" s="9">
        <v>2012</v>
      </c>
      <c r="C222" s="9">
        <v>3773.4</v>
      </c>
    </row>
    <row r="223" spans="1:3" x14ac:dyDescent="0.25">
      <c r="A223" s="8" t="s">
        <v>89</v>
      </c>
      <c r="B223" s="9">
        <v>2012</v>
      </c>
      <c r="C223" s="9">
        <v>3049</v>
      </c>
    </row>
    <row r="224" spans="1:3" x14ac:dyDescent="0.25">
      <c r="A224" s="8" t="s">
        <v>8</v>
      </c>
      <c r="B224" s="9">
        <v>2012</v>
      </c>
      <c r="C224" s="9">
        <v>2897.1</v>
      </c>
    </row>
    <row r="225" spans="1:3" x14ac:dyDescent="0.25">
      <c r="A225" s="8" t="s">
        <v>20</v>
      </c>
      <c r="B225" s="9">
        <v>2012</v>
      </c>
      <c r="C225" s="9">
        <v>2892.7</v>
      </c>
    </row>
    <row r="226" spans="1:3" x14ac:dyDescent="0.25">
      <c r="A226" s="8" t="s">
        <v>53</v>
      </c>
      <c r="B226" s="9">
        <v>2012</v>
      </c>
      <c r="C226" s="9">
        <v>2889.7</v>
      </c>
    </row>
    <row r="227" spans="1:3" x14ac:dyDescent="0.25">
      <c r="A227" s="8" t="s">
        <v>85</v>
      </c>
      <c r="B227" s="9">
        <v>2012</v>
      </c>
      <c r="C227" s="9">
        <v>1907.21</v>
      </c>
    </row>
    <row r="228" spans="1:3" x14ac:dyDescent="0.25">
      <c r="A228" s="8" t="s">
        <v>91</v>
      </c>
      <c r="B228" s="9">
        <v>2012</v>
      </c>
      <c r="C228" s="9">
        <v>1677.34</v>
      </c>
    </row>
    <row r="229" spans="1:3" x14ac:dyDescent="0.25">
      <c r="A229" s="8" t="s">
        <v>14</v>
      </c>
      <c r="B229" s="9">
        <v>2012</v>
      </c>
      <c r="C229" s="9">
        <v>1272.7</v>
      </c>
    </row>
    <row r="230" spans="1:3" x14ac:dyDescent="0.25">
      <c r="A230" s="8" t="s">
        <v>105</v>
      </c>
      <c r="B230" s="9">
        <v>2012</v>
      </c>
      <c r="C230" s="9">
        <v>1267</v>
      </c>
    </row>
    <row r="231" spans="1:3" x14ac:dyDescent="0.25">
      <c r="A231" s="8" t="s">
        <v>76</v>
      </c>
      <c r="B231" s="9">
        <v>2012</v>
      </c>
      <c r="C231" s="9">
        <v>1193.5999999999999</v>
      </c>
    </row>
    <row r="232" spans="1:3" x14ac:dyDescent="0.25">
      <c r="A232" s="8" t="s">
        <v>6</v>
      </c>
      <c r="B232" s="9">
        <v>2012</v>
      </c>
      <c r="C232" s="9">
        <v>1179.9000000000001</v>
      </c>
    </row>
    <row r="233" spans="1:3" x14ac:dyDescent="0.25">
      <c r="A233" s="8" t="s">
        <v>42</v>
      </c>
      <c r="B233" s="9">
        <v>2012</v>
      </c>
      <c r="C233" s="9">
        <v>1145.83</v>
      </c>
    </row>
    <row r="234" spans="1:3" x14ac:dyDescent="0.25">
      <c r="A234" s="8" t="s">
        <v>9</v>
      </c>
      <c r="B234" s="9">
        <v>2012</v>
      </c>
      <c r="C234" s="9">
        <v>1090.47</v>
      </c>
    </row>
    <row r="235" spans="1:3" x14ac:dyDescent="0.25">
      <c r="A235" s="8" t="s">
        <v>103</v>
      </c>
      <c r="B235" s="9">
        <v>2012</v>
      </c>
      <c r="C235" s="9">
        <v>1015.63</v>
      </c>
    </row>
    <row r="236" spans="1:3" x14ac:dyDescent="0.25">
      <c r="A236" s="8" t="s">
        <v>81</v>
      </c>
      <c r="B236" s="9">
        <v>2012</v>
      </c>
      <c r="C236" s="9">
        <v>1002.62</v>
      </c>
    </row>
    <row r="237" spans="1:3" x14ac:dyDescent="0.25">
      <c r="A237" s="8" t="s">
        <v>116</v>
      </c>
      <c r="B237" s="9">
        <v>2012</v>
      </c>
      <c r="C237" s="9">
        <v>843</v>
      </c>
    </row>
    <row r="238" spans="1:3" x14ac:dyDescent="0.25">
      <c r="A238" s="8" t="s">
        <v>23</v>
      </c>
      <c r="B238" s="9">
        <v>2012</v>
      </c>
      <c r="C238" s="9">
        <v>832.6</v>
      </c>
    </row>
    <row r="239" spans="1:3" x14ac:dyDescent="0.25">
      <c r="A239" s="8" t="s">
        <v>125</v>
      </c>
      <c r="B239" s="9">
        <v>2012</v>
      </c>
      <c r="C239" s="9">
        <v>740.68</v>
      </c>
    </row>
    <row r="240" spans="1:3" x14ac:dyDescent="0.25">
      <c r="A240" s="8" t="s">
        <v>13</v>
      </c>
      <c r="B240" s="9">
        <v>2012</v>
      </c>
      <c r="C240" s="9">
        <v>671.86</v>
      </c>
    </row>
    <row r="241" spans="1:3" x14ac:dyDescent="0.25">
      <c r="A241" s="8" t="s">
        <v>124</v>
      </c>
      <c r="B241" s="9">
        <v>2012</v>
      </c>
      <c r="C241" s="9">
        <v>653.84</v>
      </c>
    </row>
    <row r="242" spans="1:3" x14ac:dyDescent="0.25">
      <c r="A242" s="8" t="s">
        <v>36</v>
      </c>
      <c r="B242" s="9">
        <v>2012</v>
      </c>
      <c r="C242" s="9">
        <v>611</v>
      </c>
    </row>
    <row r="243" spans="1:3" x14ac:dyDescent="0.25">
      <c r="A243" s="8" t="s">
        <v>44</v>
      </c>
      <c r="B243" s="9">
        <v>2012</v>
      </c>
      <c r="C243" s="9">
        <v>563.30999999999995</v>
      </c>
    </row>
    <row r="244" spans="1:3" x14ac:dyDescent="0.25">
      <c r="A244" s="8" t="s">
        <v>123</v>
      </c>
      <c r="B244" s="9">
        <v>2012</v>
      </c>
      <c r="C244" s="9">
        <v>530.79999999999995</v>
      </c>
    </row>
    <row r="245" spans="1:3" x14ac:dyDescent="0.25">
      <c r="A245" s="8" t="s">
        <v>24</v>
      </c>
      <c r="B245" s="9">
        <v>2012</v>
      </c>
      <c r="C245" s="9">
        <v>410.2</v>
      </c>
    </row>
    <row r="246" spans="1:3" x14ac:dyDescent="0.25">
      <c r="A246" s="8" t="s">
        <v>107</v>
      </c>
      <c r="B246" s="9">
        <v>2012</v>
      </c>
      <c r="C246" s="9">
        <v>386.72</v>
      </c>
    </row>
    <row r="247" spans="1:3" x14ac:dyDescent="0.25">
      <c r="A247" s="8" t="s">
        <v>43</v>
      </c>
      <c r="B247" s="9">
        <v>2012</v>
      </c>
      <c r="C247" s="9">
        <v>386.13</v>
      </c>
    </row>
    <row r="248" spans="1:3" x14ac:dyDescent="0.25">
      <c r="A248" s="8" t="s">
        <v>63</v>
      </c>
      <c r="B248" s="9">
        <v>2012</v>
      </c>
      <c r="C248" s="9">
        <v>345.3</v>
      </c>
    </row>
    <row r="249" spans="1:3" x14ac:dyDescent="0.25">
      <c r="A249" s="8" t="s">
        <v>25</v>
      </c>
      <c r="B249" s="9">
        <v>2012</v>
      </c>
      <c r="C249" s="9">
        <v>344.33</v>
      </c>
    </row>
    <row r="250" spans="1:3" x14ac:dyDescent="0.25">
      <c r="A250" s="8" t="s">
        <v>51</v>
      </c>
      <c r="B250" s="9">
        <v>2012</v>
      </c>
      <c r="C250" s="9">
        <v>297.64</v>
      </c>
    </row>
    <row r="251" spans="1:3" x14ac:dyDescent="0.25">
      <c r="A251" s="8" t="s">
        <v>117</v>
      </c>
      <c r="B251" s="9">
        <v>2012</v>
      </c>
      <c r="C251" s="9">
        <v>291.39999999999998</v>
      </c>
    </row>
    <row r="252" spans="1:3" x14ac:dyDescent="0.25">
      <c r="A252" s="8" t="s">
        <v>83</v>
      </c>
      <c r="B252" s="9">
        <v>2012</v>
      </c>
      <c r="C252" s="9">
        <v>282.75</v>
      </c>
    </row>
    <row r="253" spans="1:3" x14ac:dyDescent="0.25">
      <c r="A253" s="8" t="s">
        <v>15</v>
      </c>
      <c r="B253" s="9">
        <v>2012</v>
      </c>
      <c r="C253" s="9">
        <v>280.3</v>
      </c>
    </row>
    <row r="254" spans="1:3" x14ac:dyDescent="0.25">
      <c r="A254" s="8" t="s">
        <v>60</v>
      </c>
      <c r="B254" s="9">
        <v>2012</v>
      </c>
      <c r="C254" s="9">
        <v>268.55</v>
      </c>
    </row>
    <row r="255" spans="1:3" x14ac:dyDescent="0.25">
      <c r="A255" s="8" t="s">
        <v>45</v>
      </c>
      <c r="B255" s="9">
        <v>2012</v>
      </c>
      <c r="C255" s="9">
        <v>249.05</v>
      </c>
    </row>
    <row r="256" spans="1:3" x14ac:dyDescent="0.25">
      <c r="A256" s="8" t="s">
        <v>94</v>
      </c>
      <c r="B256" s="9">
        <v>2012</v>
      </c>
      <c r="C256" s="9">
        <v>248.82</v>
      </c>
    </row>
    <row r="257" spans="1:3" x14ac:dyDescent="0.25">
      <c r="A257" s="8" t="s">
        <v>18</v>
      </c>
      <c r="B257" s="9">
        <v>2012</v>
      </c>
      <c r="C257" s="9">
        <v>235.3</v>
      </c>
    </row>
    <row r="258" spans="1:3" x14ac:dyDescent="0.25">
      <c r="A258" s="8" t="s">
        <v>74</v>
      </c>
      <c r="B258" s="9">
        <v>2012</v>
      </c>
      <c r="C258" s="9">
        <v>213.37</v>
      </c>
    </row>
    <row r="259" spans="1:3" x14ac:dyDescent="0.25">
      <c r="A259" s="8" t="s">
        <v>109</v>
      </c>
      <c r="B259" s="9">
        <v>2012</v>
      </c>
      <c r="C259" s="9">
        <v>171.05</v>
      </c>
    </row>
    <row r="260" spans="1:3" x14ac:dyDescent="0.25">
      <c r="A260" s="8" t="s">
        <v>68</v>
      </c>
      <c r="B260" s="9">
        <v>2012</v>
      </c>
      <c r="C260" s="9">
        <v>162.5</v>
      </c>
    </row>
    <row r="261" spans="1:3" x14ac:dyDescent="0.25">
      <c r="A261" s="8" t="s">
        <v>61</v>
      </c>
      <c r="B261" s="9">
        <v>2012</v>
      </c>
      <c r="C261" s="9">
        <v>159.28</v>
      </c>
    </row>
    <row r="262" spans="1:3" x14ac:dyDescent="0.25">
      <c r="A262" s="8" t="s">
        <v>75</v>
      </c>
      <c r="B262" s="9">
        <v>2012</v>
      </c>
      <c r="C262" s="9">
        <v>153.30000000000001</v>
      </c>
    </row>
    <row r="263" spans="1:3" x14ac:dyDescent="0.25">
      <c r="A263" s="8" t="s">
        <v>73</v>
      </c>
      <c r="B263" s="9">
        <v>2012</v>
      </c>
      <c r="C263" s="9">
        <v>151.1</v>
      </c>
    </row>
    <row r="264" spans="1:3" x14ac:dyDescent="0.25">
      <c r="A264" s="8" t="s">
        <v>129</v>
      </c>
      <c r="B264" s="9">
        <v>2012</v>
      </c>
      <c r="C264" s="9">
        <v>150</v>
      </c>
    </row>
    <row r="265" spans="1:3" x14ac:dyDescent="0.25">
      <c r="A265" s="8" t="s">
        <v>80</v>
      </c>
      <c r="B265" s="9">
        <v>2012</v>
      </c>
      <c r="C265" s="9">
        <v>138.76</v>
      </c>
    </row>
    <row r="266" spans="1:3" x14ac:dyDescent="0.25">
      <c r="A266" s="8" t="s">
        <v>66</v>
      </c>
      <c r="B266" s="9">
        <v>2012</v>
      </c>
      <c r="C266" s="9">
        <v>101.69</v>
      </c>
    </row>
    <row r="267" spans="1:3" x14ac:dyDescent="0.25">
      <c r="A267" s="8" t="s">
        <v>37</v>
      </c>
      <c r="B267" s="9">
        <v>2012</v>
      </c>
      <c r="C267" s="9">
        <v>94.93</v>
      </c>
    </row>
    <row r="268" spans="1:3" x14ac:dyDescent="0.25">
      <c r="A268" s="8" t="s">
        <v>96</v>
      </c>
      <c r="B268" s="9">
        <v>2012</v>
      </c>
      <c r="C268" s="9">
        <v>91.2</v>
      </c>
    </row>
    <row r="269" spans="1:3" x14ac:dyDescent="0.25">
      <c r="A269" s="8" t="s">
        <v>41</v>
      </c>
      <c r="B269" s="9">
        <v>2012</v>
      </c>
      <c r="C269" s="9">
        <v>83</v>
      </c>
    </row>
    <row r="270" spans="1:3" x14ac:dyDescent="0.25">
      <c r="A270" s="8" t="s">
        <v>95</v>
      </c>
      <c r="B270" s="9">
        <v>2012</v>
      </c>
      <c r="C270" s="9">
        <v>77.69</v>
      </c>
    </row>
    <row r="271" spans="1:3" x14ac:dyDescent="0.25">
      <c r="A271" s="8" t="s">
        <v>104</v>
      </c>
      <c r="B271" s="9">
        <v>2012</v>
      </c>
      <c r="C271" s="9">
        <v>74.64</v>
      </c>
    </row>
    <row r="272" spans="1:3" x14ac:dyDescent="0.25">
      <c r="A272" s="8" t="s">
        <v>31</v>
      </c>
      <c r="B272" s="9">
        <v>2012</v>
      </c>
      <c r="C272" s="9">
        <v>70</v>
      </c>
    </row>
    <row r="273" spans="1:3" x14ac:dyDescent="0.25">
      <c r="A273" s="8" t="s">
        <v>29</v>
      </c>
      <c r="B273" s="9">
        <v>2012</v>
      </c>
      <c r="C273" s="9">
        <v>68.599999999999994</v>
      </c>
    </row>
    <row r="274" spans="1:3" x14ac:dyDescent="0.25">
      <c r="A274" s="8" t="s">
        <v>128</v>
      </c>
      <c r="B274" s="9">
        <v>2012</v>
      </c>
      <c r="C274" s="9">
        <v>55</v>
      </c>
    </row>
    <row r="275" spans="1:3" x14ac:dyDescent="0.25">
      <c r="A275" s="8" t="s">
        <v>28</v>
      </c>
      <c r="B275" s="9">
        <v>2012</v>
      </c>
      <c r="C275" s="9">
        <v>44.51</v>
      </c>
    </row>
    <row r="276" spans="1:3" x14ac:dyDescent="0.25">
      <c r="A276" s="8" t="s">
        <v>33</v>
      </c>
      <c r="B276" s="9">
        <v>2012</v>
      </c>
      <c r="C276" s="9">
        <v>42.3</v>
      </c>
    </row>
    <row r="277" spans="1:3" x14ac:dyDescent="0.25">
      <c r="A277" s="8" t="s">
        <v>49</v>
      </c>
      <c r="B277" s="9">
        <v>2012</v>
      </c>
      <c r="C277" s="9">
        <v>42</v>
      </c>
    </row>
    <row r="278" spans="1:3" x14ac:dyDescent="0.25">
      <c r="A278" s="8" t="s">
        <v>56</v>
      </c>
      <c r="B278" s="9">
        <v>2012</v>
      </c>
      <c r="C278" s="9">
        <v>41.74</v>
      </c>
    </row>
    <row r="279" spans="1:3" x14ac:dyDescent="0.25">
      <c r="A279" s="8" t="s">
        <v>110</v>
      </c>
      <c r="B279" s="9">
        <v>2012</v>
      </c>
      <c r="C279" s="9">
        <v>39.99</v>
      </c>
    </row>
    <row r="280" spans="1:3" x14ac:dyDescent="0.25">
      <c r="A280" s="8" t="s">
        <v>16</v>
      </c>
      <c r="B280" s="9">
        <v>2012</v>
      </c>
      <c r="C280" s="9">
        <v>35</v>
      </c>
    </row>
    <row r="281" spans="1:3" x14ac:dyDescent="0.25">
      <c r="A281" s="8" t="s">
        <v>132</v>
      </c>
      <c r="B281" s="9">
        <v>2012</v>
      </c>
      <c r="C281" s="9">
        <v>32</v>
      </c>
    </row>
    <row r="282" spans="1:3" x14ac:dyDescent="0.25">
      <c r="A282" s="8" t="s">
        <v>118</v>
      </c>
      <c r="B282" s="9">
        <v>2012</v>
      </c>
      <c r="C282" s="9">
        <v>29.97</v>
      </c>
    </row>
    <row r="283" spans="1:3" x14ac:dyDescent="0.25">
      <c r="A283" s="8" t="s">
        <v>126</v>
      </c>
      <c r="B283" s="9">
        <v>2012</v>
      </c>
      <c r="C283" s="9">
        <v>26.41</v>
      </c>
    </row>
    <row r="284" spans="1:3" x14ac:dyDescent="0.25">
      <c r="A284" s="8" t="s">
        <v>34</v>
      </c>
      <c r="B284" s="9">
        <v>2012</v>
      </c>
      <c r="C284" s="9">
        <v>24</v>
      </c>
    </row>
    <row r="285" spans="1:3" x14ac:dyDescent="0.25">
      <c r="A285" s="8" t="s">
        <v>134</v>
      </c>
      <c r="B285" s="9">
        <v>2012</v>
      </c>
      <c r="C285" s="9">
        <v>22.51</v>
      </c>
    </row>
    <row r="286" spans="1:3" x14ac:dyDescent="0.25">
      <c r="A286" s="8" t="s">
        <v>112</v>
      </c>
      <c r="B286" s="9">
        <v>2012</v>
      </c>
      <c r="C286" s="9">
        <v>21.37</v>
      </c>
    </row>
    <row r="287" spans="1:3" x14ac:dyDescent="0.25">
      <c r="A287" s="8" t="s">
        <v>26</v>
      </c>
      <c r="B287" s="9">
        <v>2012</v>
      </c>
      <c r="C287" s="9">
        <v>21.33</v>
      </c>
    </row>
    <row r="288" spans="1:3" x14ac:dyDescent="0.25">
      <c r="A288" s="8" t="s">
        <v>88</v>
      </c>
      <c r="B288" s="9">
        <v>2012</v>
      </c>
      <c r="C288" s="9">
        <v>19.53</v>
      </c>
    </row>
    <row r="289" spans="1:3" x14ac:dyDescent="0.25">
      <c r="A289" s="8" t="s">
        <v>100</v>
      </c>
      <c r="B289" s="9">
        <v>2012</v>
      </c>
      <c r="C289" s="9">
        <v>11.53</v>
      </c>
    </row>
    <row r="290" spans="1:3" x14ac:dyDescent="0.25">
      <c r="A290" s="8" t="s">
        <v>69</v>
      </c>
      <c r="B290" s="9">
        <v>2012</v>
      </c>
      <c r="C290" s="9">
        <v>10.52</v>
      </c>
    </row>
    <row r="291" spans="1:3" x14ac:dyDescent="0.25">
      <c r="A291" s="8" t="s">
        <v>93</v>
      </c>
      <c r="B291" s="9">
        <v>2012</v>
      </c>
      <c r="C291" s="9">
        <v>8</v>
      </c>
    </row>
    <row r="292" spans="1:3" x14ac:dyDescent="0.25">
      <c r="A292" s="8" t="s">
        <v>86</v>
      </c>
      <c r="B292" s="9">
        <v>2012</v>
      </c>
      <c r="C292" s="9">
        <v>6.64</v>
      </c>
    </row>
    <row r="293" spans="1:3" x14ac:dyDescent="0.25">
      <c r="A293" s="8" t="s">
        <v>48</v>
      </c>
      <c r="B293" s="9">
        <v>2012</v>
      </c>
      <c r="C293" s="9">
        <v>6.5</v>
      </c>
    </row>
    <row r="294" spans="1:3" x14ac:dyDescent="0.25">
      <c r="A294" s="8" t="s">
        <v>111</v>
      </c>
      <c r="B294" s="9">
        <v>2012</v>
      </c>
      <c r="C294" s="9">
        <v>0.9</v>
      </c>
    </row>
    <row r="295" spans="1:3" x14ac:dyDescent="0.25">
      <c r="A295" s="8" t="s">
        <v>136</v>
      </c>
      <c r="B295" s="9">
        <v>2012</v>
      </c>
      <c r="C295" s="9">
        <v>0.56999999999999995</v>
      </c>
    </row>
    <row r="296" spans="1:3" x14ac:dyDescent="0.25">
      <c r="A296" s="8" t="s">
        <v>82</v>
      </c>
      <c r="B296" s="9">
        <v>2012</v>
      </c>
      <c r="C296" s="9">
        <v>0.41</v>
      </c>
    </row>
    <row r="297" spans="1:3" x14ac:dyDescent="0.25">
      <c r="A297" s="8" t="s">
        <v>137</v>
      </c>
      <c r="B297" s="9">
        <v>2012</v>
      </c>
      <c r="C297" s="9">
        <v>0.33</v>
      </c>
    </row>
    <row r="298" spans="1:3" x14ac:dyDescent="0.25">
      <c r="A298" s="6" t="s">
        <v>10</v>
      </c>
      <c r="B298" s="7">
        <v>2011</v>
      </c>
      <c r="C298" s="7">
        <v>60614</v>
      </c>
    </row>
    <row r="299" spans="1:3" x14ac:dyDescent="0.25">
      <c r="A299" s="8" t="s">
        <v>17</v>
      </c>
      <c r="B299" s="9">
        <v>2011</v>
      </c>
      <c r="C299" s="9">
        <v>30823</v>
      </c>
    </row>
    <row r="300" spans="1:3" x14ac:dyDescent="0.25">
      <c r="A300" s="8" t="s">
        <v>2</v>
      </c>
      <c r="B300" s="9">
        <v>2011</v>
      </c>
      <c r="C300" s="9">
        <v>23240</v>
      </c>
    </row>
    <row r="301" spans="1:3" x14ac:dyDescent="0.25">
      <c r="A301" s="8" t="s">
        <v>79</v>
      </c>
      <c r="B301" s="9">
        <v>2011</v>
      </c>
      <c r="C301" s="9">
        <v>18847.5</v>
      </c>
    </row>
    <row r="302" spans="1:3" x14ac:dyDescent="0.25">
      <c r="A302" s="8" t="s">
        <v>50</v>
      </c>
      <c r="B302" s="9">
        <v>2011</v>
      </c>
      <c r="C302" s="9">
        <v>12198</v>
      </c>
    </row>
    <row r="303" spans="1:3" x14ac:dyDescent="0.25">
      <c r="A303" s="8" t="s">
        <v>5</v>
      </c>
      <c r="B303" s="9">
        <v>2011</v>
      </c>
      <c r="C303" s="9">
        <v>11795</v>
      </c>
    </row>
    <row r="304" spans="1:3" x14ac:dyDescent="0.25">
      <c r="A304" s="8" t="s">
        <v>21</v>
      </c>
      <c r="B304" s="9">
        <v>2011</v>
      </c>
      <c r="C304" s="9">
        <v>11150</v>
      </c>
    </row>
    <row r="305" spans="1:3" x14ac:dyDescent="0.25">
      <c r="A305" s="8" t="s">
        <v>58</v>
      </c>
      <c r="B305" s="9">
        <v>2011</v>
      </c>
      <c r="C305" s="9">
        <v>10671</v>
      </c>
    </row>
    <row r="306" spans="1:3" x14ac:dyDescent="0.25">
      <c r="A306" s="8" t="s">
        <v>35</v>
      </c>
      <c r="B306" s="9">
        <v>2011</v>
      </c>
      <c r="C306" s="9">
        <v>9191</v>
      </c>
    </row>
    <row r="307" spans="1:3" x14ac:dyDescent="0.25">
      <c r="A307" s="8" t="s">
        <v>4</v>
      </c>
      <c r="B307" s="9">
        <v>2011</v>
      </c>
      <c r="C307" s="9">
        <v>8146</v>
      </c>
    </row>
    <row r="308" spans="1:3" x14ac:dyDescent="0.25">
      <c r="A308" s="8" t="s">
        <v>12</v>
      </c>
      <c r="B308" s="9">
        <v>2011</v>
      </c>
      <c r="C308" s="9">
        <v>7182</v>
      </c>
    </row>
    <row r="309" spans="1:3" x14ac:dyDescent="0.25">
      <c r="A309" s="8" t="s">
        <v>40</v>
      </c>
      <c r="B309" s="9">
        <v>2011</v>
      </c>
      <c r="C309" s="9">
        <v>6752</v>
      </c>
    </row>
    <row r="310" spans="1:3" x14ac:dyDescent="0.25">
      <c r="A310" s="8" t="s">
        <v>65</v>
      </c>
      <c r="B310" s="9">
        <v>2011</v>
      </c>
      <c r="C310" s="9">
        <v>6634</v>
      </c>
    </row>
    <row r="311" spans="1:3" x14ac:dyDescent="0.25">
      <c r="A311" s="8" t="s">
        <v>39</v>
      </c>
      <c r="B311" s="9">
        <v>2011</v>
      </c>
      <c r="C311" s="9">
        <v>5148</v>
      </c>
    </row>
    <row r="312" spans="1:3" x14ac:dyDescent="0.25">
      <c r="A312" s="8" t="s">
        <v>42</v>
      </c>
      <c r="B312" s="9">
        <v>2011</v>
      </c>
      <c r="C312" s="9">
        <v>4520.58</v>
      </c>
    </row>
    <row r="313" spans="1:3" x14ac:dyDescent="0.25">
      <c r="A313" s="8" t="s">
        <v>22</v>
      </c>
      <c r="B313" s="9">
        <v>2011</v>
      </c>
      <c r="C313" s="9">
        <v>3746.56</v>
      </c>
    </row>
    <row r="314" spans="1:3" x14ac:dyDescent="0.25">
      <c r="A314" s="8" t="s">
        <v>108</v>
      </c>
      <c r="B314" s="9">
        <v>2011</v>
      </c>
      <c r="C314" s="9">
        <v>3670.7</v>
      </c>
    </row>
    <row r="315" spans="1:3" x14ac:dyDescent="0.25">
      <c r="A315" s="8" t="s">
        <v>101</v>
      </c>
      <c r="B315" s="9">
        <v>2011</v>
      </c>
      <c r="C315" s="9">
        <v>3532.83</v>
      </c>
    </row>
    <row r="316" spans="1:3" x14ac:dyDescent="0.25">
      <c r="A316" s="8" t="s">
        <v>11</v>
      </c>
      <c r="B316" s="9">
        <v>2011</v>
      </c>
      <c r="C316" s="9">
        <v>3164.3</v>
      </c>
    </row>
    <row r="317" spans="1:3" x14ac:dyDescent="0.25">
      <c r="A317" s="8" t="s">
        <v>20</v>
      </c>
      <c r="B317" s="9">
        <v>2011</v>
      </c>
      <c r="C317" s="9">
        <v>3122.7</v>
      </c>
    </row>
    <row r="318" spans="1:3" x14ac:dyDescent="0.25">
      <c r="A318" s="8" t="s">
        <v>89</v>
      </c>
      <c r="B318" s="9">
        <v>2011</v>
      </c>
      <c r="C318" s="9">
        <v>2964</v>
      </c>
    </row>
    <row r="319" spans="1:3" x14ac:dyDescent="0.25">
      <c r="A319" s="8" t="s">
        <v>54</v>
      </c>
      <c r="B319" s="9">
        <v>2011</v>
      </c>
      <c r="C319" s="9">
        <v>2823.3</v>
      </c>
    </row>
    <row r="320" spans="1:3" x14ac:dyDescent="0.25">
      <c r="A320" s="8" t="s">
        <v>8</v>
      </c>
      <c r="B320" s="9">
        <v>2011</v>
      </c>
      <c r="C320" s="9">
        <v>2486.3000000000002</v>
      </c>
    </row>
    <row r="321" spans="1:3" x14ac:dyDescent="0.25">
      <c r="A321" s="8" t="s">
        <v>85</v>
      </c>
      <c r="B321" s="9">
        <v>2011</v>
      </c>
      <c r="C321" s="9">
        <v>2410.73</v>
      </c>
    </row>
    <row r="322" spans="1:3" x14ac:dyDescent="0.25">
      <c r="A322" s="8" t="s">
        <v>91</v>
      </c>
      <c r="B322" s="9">
        <v>2011</v>
      </c>
      <c r="C322" s="9">
        <v>2369.7600000000002</v>
      </c>
    </row>
    <row r="323" spans="1:3" x14ac:dyDescent="0.25">
      <c r="A323" s="8" t="s">
        <v>78</v>
      </c>
      <c r="B323" s="9">
        <v>2011</v>
      </c>
      <c r="C323" s="9">
        <v>2101.16</v>
      </c>
    </row>
    <row r="324" spans="1:3" x14ac:dyDescent="0.25">
      <c r="A324" s="8" t="s">
        <v>105</v>
      </c>
      <c r="B324" s="9">
        <v>2011</v>
      </c>
      <c r="C324" s="9">
        <v>1483</v>
      </c>
    </row>
    <row r="325" spans="1:3" x14ac:dyDescent="0.25">
      <c r="A325" s="8" t="s">
        <v>6</v>
      </c>
      <c r="B325" s="9">
        <v>2011</v>
      </c>
      <c r="C325" s="9">
        <v>1329.9</v>
      </c>
    </row>
    <row r="326" spans="1:3" x14ac:dyDescent="0.25">
      <c r="A326" s="8" t="s">
        <v>76</v>
      </c>
      <c r="B326" s="9">
        <v>2011</v>
      </c>
      <c r="C326" s="9">
        <v>1324.7</v>
      </c>
    </row>
    <row r="327" spans="1:3" x14ac:dyDescent="0.25">
      <c r="A327" s="8" t="s">
        <v>81</v>
      </c>
      <c r="B327" s="9">
        <v>2011</v>
      </c>
      <c r="C327" s="9">
        <v>1194.8</v>
      </c>
    </row>
    <row r="328" spans="1:3" x14ac:dyDescent="0.25">
      <c r="A328" s="8" t="s">
        <v>124</v>
      </c>
      <c r="B328" s="9">
        <v>2011</v>
      </c>
      <c r="C328" s="9">
        <v>1127.6600000000001</v>
      </c>
    </row>
    <row r="329" spans="1:3" x14ac:dyDescent="0.25">
      <c r="A329" s="8" t="s">
        <v>9</v>
      </c>
      <c r="B329" s="9">
        <v>2011</v>
      </c>
      <c r="C329" s="9">
        <v>1109.3900000000001</v>
      </c>
    </row>
    <row r="330" spans="1:3" x14ac:dyDescent="0.25">
      <c r="A330" s="8" t="s">
        <v>23</v>
      </c>
      <c r="B330" s="9">
        <v>2011</v>
      </c>
      <c r="C330" s="9">
        <v>993.3</v>
      </c>
    </row>
    <row r="331" spans="1:3" x14ac:dyDescent="0.25">
      <c r="A331" s="8" t="s">
        <v>14</v>
      </c>
      <c r="B331" s="9">
        <v>2011</v>
      </c>
      <c r="C331" s="9">
        <v>972.73</v>
      </c>
    </row>
    <row r="332" spans="1:3" x14ac:dyDescent="0.25">
      <c r="A332" s="8" t="s">
        <v>116</v>
      </c>
      <c r="B332" s="9">
        <v>2011</v>
      </c>
      <c r="C332" s="9">
        <v>904</v>
      </c>
    </row>
    <row r="333" spans="1:3" x14ac:dyDescent="0.25">
      <c r="A333" s="8" t="s">
        <v>13</v>
      </c>
      <c r="B333" s="9">
        <v>2011</v>
      </c>
      <c r="C333" s="9">
        <v>828.09</v>
      </c>
    </row>
    <row r="334" spans="1:3" x14ac:dyDescent="0.25">
      <c r="A334" s="8" t="s">
        <v>44</v>
      </c>
      <c r="B334" s="9">
        <v>2011</v>
      </c>
      <c r="C334" s="9">
        <v>658.98</v>
      </c>
    </row>
    <row r="335" spans="1:3" x14ac:dyDescent="0.25">
      <c r="A335" s="8" t="s">
        <v>123</v>
      </c>
      <c r="B335" s="9">
        <v>2011</v>
      </c>
      <c r="C335" s="9">
        <v>535.86</v>
      </c>
    </row>
    <row r="336" spans="1:3" x14ac:dyDescent="0.25">
      <c r="A336" s="8" t="s">
        <v>36</v>
      </c>
      <c r="B336" s="9">
        <v>2011</v>
      </c>
      <c r="C336" s="9">
        <v>524</v>
      </c>
    </row>
    <row r="337" spans="1:3" x14ac:dyDescent="0.25">
      <c r="A337" s="8" t="s">
        <v>24</v>
      </c>
      <c r="B337" s="9">
        <v>2011</v>
      </c>
      <c r="C337" s="9">
        <v>449.2</v>
      </c>
    </row>
    <row r="338" spans="1:3" x14ac:dyDescent="0.25">
      <c r="A338" s="8" t="s">
        <v>45</v>
      </c>
      <c r="B338" s="9">
        <v>2011</v>
      </c>
      <c r="C338" s="9">
        <v>393.97</v>
      </c>
    </row>
    <row r="339" spans="1:3" x14ac:dyDescent="0.25">
      <c r="A339" s="8" t="s">
        <v>43</v>
      </c>
      <c r="B339" s="9">
        <v>2011</v>
      </c>
      <c r="C339" s="9">
        <v>378.89</v>
      </c>
    </row>
    <row r="340" spans="1:3" x14ac:dyDescent="0.25">
      <c r="A340" s="8" t="s">
        <v>97</v>
      </c>
      <c r="B340" s="9">
        <v>2011</v>
      </c>
      <c r="C340" s="9">
        <v>346.5</v>
      </c>
    </row>
    <row r="341" spans="1:3" x14ac:dyDescent="0.25">
      <c r="A341" s="8" t="s">
        <v>25</v>
      </c>
      <c r="B341" s="9">
        <v>2011</v>
      </c>
      <c r="C341" s="9">
        <v>344.72</v>
      </c>
    </row>
    <row r="342" spans="1:3" x14ac:dyDescent="0.25">
      <c r="A342" s="8" t="s">
        <v>66</v>
      </c>
      <c r="B342" s="9">
        <v>2011</v>
      </c>
      <c r="C342" s="9">
        <v>339.4</v>
      </c>
    </row>
    <row r="343" spans="1:3" x14ac:dyDescent="0.25">
      <c r="A343" s="8" t="s">
        <v>51</v>
      </c>
      <c r="B343" s="9">
        <v>2011</v>
      </c>
      <c r="C343" s="9">
        <v>302.79000000000002</v>
      </c>
    </row>
    <row r="344" spans="1:3" x14ac:dyDescent="0.25">
      <c r="A344" s="8" t="s">
        <v>15</v>
      </c>
      <c r="B344" s="9">
        <v>2011</v>
      </c>
      <c r="C344" s="9">
        <v>293</v>
      </c>
    </row>
    <row r="345" spans="1:3" x14ac:dyDescent="0.25">
      <c r="A345" s="8" t="s">
        <v>117</v>
      </c>
      <c r="B345" s="9">
        <v>2011</v>
      </c>
      <c r="C345" s="9">
        <v>286.2</v>
      </c>
    </row>
    <row r="346" spans="1:3" x14ac:dyDescent="0.25">
      <c r="A346" s="8" t="s">
        <v>18</v>
      </c>
      <c r="B346" s="9">
        <v>2011</v>
      </c>
      <c r="C346" s="9">
        <v>241.26</v>
      </c>
    </row>
    <row r="347" spans="1:3" x14ac:dyDescent="0.25">
      <c r="A347" s="8" t="s">
        <v>60</v>
      </c>
      <c r="B347" s="9">
        <v>2011</v>
      </c>
      <c r="C347" s="9">
        <v>230.86</v>
      </c>
    </row>
    <row r="348" spans="1:3" x14ac:dyDescent="0.25">
      <c r="A348" s="8" t="s">
        <v>74</v>
      </c>
      <c r="B348" s="9">
        <v>2011</v>
      </c>
      <c r="C348" s="9">
        <v>226.5</v>
      </c>
    </row>
    <row r="349" spans="1:3" x14ac:dyDescent="0.25">
      <c r="A349" s="8" t="s">
        <v>83</v>
      </c>
      <c r="B349" s="9">
        <v>2011</v>
      </c>
      <c r="C349" s="9">
        <v>216.39</v>
      </c>
    </row>
    <row r="350" spans="1:3" x14ac:dyDescent="0.25">
      <c r="A350" s="8" t="s">
        <v>72</v>
      </c>
      <c r="B350" s="9">
        <v>2011</v>
      </c>
      <c r="C350" s="9">
        <v>200</v>
      </c>
    </row>
    <row r="351" spans="1:3" x14ac:dyDescent="0.25">
      <c r="A351" s="8" t="s">
        <v>70</v>
      </c>
      <c r="B351" s="9">
        <v>2011</v>
      </c>
      <c r="C351" s="9">
        <v>186</v>
      </c>
    </row>
    <row r="352" spans="1:3" x14ac:dyDescent="0.25">
      <c r="A352" s="8" t="s">
        <v>107</v>
      </c>
      <c r="B352" s="9">
        <v>2011</v>
      </c>
      <c r="C352" s="9">
        <v>181.42</v>
      </c>
    </row>
    <row r="353" spans="1:3" x14ac:dyDescent="0.25">
      <c r="A353" s="8" t="s">
        <v>94</v>
      </c>
      <c r="B353" s="9">
        <v>2011</v>
      </c>
      <c r="C353" s="9">
        <v>157.4</v>
      </c>
    </row>
    <row r="354" spans="1:3" x14ac:dyDescent="0.25">
      <c r="A354" s="8" t="s">
        <v>61</v>
      </c>
      <c r="B354" s="9">
        <v>2011</v>
      </c>
      <c r="C354" s="9">
        <v>156.82</v>
      </c>
    </row>
    <row r="355" spans="1:3" x14ac:dyDescent="0.25">
      <c r="A355" s="8" t="s">
        <v>68</v>
      </c>
      <c r="B355" s="9">
        <v>2011</v>
      </c>
      <c r="C355" s="9">
        <v>132</v>
      </c>
    </row>
    <row r="356" spans="1:3" x14ac:dyDescent="0.25">
      <c r="A356" s="8" t="s">
        <v>129</v>
      </c>
      <c r="B356" s="9">
        <v>2011</v>
      </c>
      <c r="C356" s="9">
        <v>123</v>
      </c>
    </row>
    <row r="357" spans="1:3" x14ac:dyDescent="0.25">
      <c r="A357" s="8" t="s">
        <v>125</v>
      </c>
      <c r="B357" s="9">
        <v>2011</v>
      </c>
      <c r="C357" s="9">
        <v>115.16</v>
      </c>
    </row>
    <row r="358" spans="1:3" x14ac:dyDescent="0.25">
      <c r="A358" s="8" t="s">
        <v>80</v>
      </c>
      <c r="B358" s="9">
        <v>2011</v>
      </c>
      <c r="C358" s="9">
        <v>114.46</v>
      </c>
    </row>
    <row r="359" spans="1:3" x14ac:dyDescent="0.25">
      <c r="A359" s="8" t="s">
        <v>109</v>
      </c>
      <c r="B359" s="9">
        <v>2011</v>
      </c>
      <c r="C359" s="9">
        <v>100.22</v>
      </c>
    </row>
    <row r="360" spans="1:3" x14ac:dyDescent="0.25">
      <c r="A360" s="8" t="s">
        <v>95</v>
      </c>
      <c r="B360" s="9">
        <v>2011</v>
      </c>
      <c r="C360" s="9">
        <v>95.4</v>
      </c>
    </row>
    <row r="361" spans="1:3" x14ac:dyDescent="0.25">
      <c r="A361" s="8" t="s">
        <v>75</v>
      </c>
      <c r="B361" s="9">
        <v>2011</v>
      </c>
      <c r="C361" s="9">
        <v>94.8</v>
      </c>
    </row>
    <row r="362" spans="1:3" x14ac:dyDescent="0.25">
      <c r="A362" s="8" t="s">
        <v>37</v>
      </c>
      <c r="B362" s="9">
        <v>2011</v>
      </c>
      <c r="C362" s="9">
        <v>79.77</v>
      </c>
    </row>
    <row r="363" spans="1:3" x14ac:dyDescent="0.25">
      <c r="A363" s="8" t="s">
        <v>77</v>
      </c>
      <c r="B363" s="9">
        <v>2011</v>
      </c>
      <c r="C363" s="9">
        <v>69.8</v>
      </c>
    </row>
    <row r="364" spans="1:3" x14ac:dyDescent="0.25">
      <c r="A364" s="8" t="s">
        <v>104</v>
      </c>
      <c r="B364" s="9">
        <v>2011</v>
      </c>
      <c r="C364" s="9">
        <v>68.48</v>
      </c>
    </row>
    <row r="365" spans="1:3" x14ac:dyDescent="0.25">
      <c r="A365" s="8" t="s">
        <v>118</v>
      </c>
      <c r="B365" s="9">
        <v>2011</v>
      </c>
      <c r="C365" s="9">
        <v>68.17</v>
      </c>
    </row>
    <row r="366" spans="1:3" x14ac:dyDescent="0.25">
      <c r="A366" s="8" t="s">
        <v>96</v>
      </c>
      <c r="B366" s="9">
        <v>2011</v>
      </c>
      <c r="C366" s="9">
        <v>67.8</v>
      </c>
    </row>
    <row r="367" spans="1:3" x14ac:dyDescent="0.25">
      <c r="A367" s="8" t="s">
        <v>29</v>
      </c>
      <c r="B367" s="9">
        <v>2011</v>
      </c>
      <c r="C367" s="9">
        <v>57.2</v>
      </c>
    </row>
    <row r="368" spans="1:3" x14ac:dyDescent="0.25">
      <c r="A368" s="8" t="s">
        <v>49</v>
      </c>
      <c r="B368" s="9">
        <v>2011</v>
      </c>
      <c r="C368" s="9">
        <v>57</v>
      </c>
    </row>
    <row r="369" spans="1:3" x14ac:dyDescent="0.25">
      <c r="A369" s="8" t="s">
        <v>128</v>
      </c>
      <c r="B369" s="9">
        <v>2011</v>
      </c>
      <c r="C369" s="9">
        <v>40</v>
      </c>
    </row>
    <row r="370" spans="1:3" x14ac:dyDescent="0.25">
      <c r="A370" s="8" t="s">
        <v>56</v>
      </c>
      <c r="B370" s="9">
        <v>2011</v>
      </c>
      <c r="C370" s="9">
        <v>38.630000000000003</v>
      </c>
    </row>
    <row r="371" spans="1:3" x14ac:dyDescent="0.25">
      <c r="A371" s="8" t="s">
        <v>110</v>
      </c>
      <c r="B371" s="9">
        <v>2011</v>
      </c>
      <c r="C371" s="9">
        <v>38.56</v>
      </c>
    </row>
    <row r="372" spans="1:3" x14ac:dyDescent="0.25">
      <c r="A372" s="8" t="s">
        <v>28</v>
      </c>
      <c r="B372" s="9">
        <v>2011</v>
      </c>
      <c r="C372" s="9">
        <v>34.299999999999997</v>
      </c>
    </row>
    <row r="373" spans="1:3" x14ac:dyDescent="0.25">
      <c r="A373" s="8" t="s">
        <v>16</v>
      </c>
      <c r="B373" s="9">
        <v>2011</v>
      </c>
      <c r="C373" s="9">
        <v>33</v>
      </c>
    </row>
    <row r="374" spans="1:3" x14ac:dyDescent="0.25">
      <c r="A374" s="8" t="s">
        <v>31</v>
      </c>
      <c r="B374" s="9">
        <v>2011</v>
      </c>
      <c r="C374" s="9">
        <v>29.91</v>
      </c>
    </row>
    <row r="375" spans="1:3" x14ac:dyDescent="0.25">
      <c r="A375" s="8" t="s">
        <v>132</v>
      </c>
      <c r="B375" s="9">
        <v>2011</v>
      </c>
      <c r="C375" s="9">
        <v>29</v>
      </c>
    </row>
    <row r="376" spans="1:3" x14ac:dyDescent="0.25">
      <c r="A376" s="8" t="s">
        <v>73</v>
      </c>
      <c r="B376" s="9">
        <v>2011</v>
      </c>
      <c r="C376" s="9">
        <v>25.8</v>
      </c>
    </row>
    <row r="377" spans="1:3" x14ac:dyDescent="0.25">
      <c r="A377" s="8" t="s">
        <v>33</v>
      </c>
      <c r="B377" s="9">
        <v>2011</v>
      </c>
      <c r="C377" s="9">
        <v>21.63</v>
      </c>
    </row>
    <row r="378" spans="1:3" x14ac:dyDescent="0.25">
      <c r="A378" s="8" t="s">
        <v>122</v>
      </c>
      <c r="B378" s="9">
        <v>2011</v>
      </c>
      <c r="C378" s="9">
        <v>21.1</v>
      </c>
    </row>
    <row r="379" spans="1:3" x14ac:dyDescent="0.25">
      <c r="A379" s="8" t="s">
        <v>34</v>
      </c>
      <c r="B379" s="9">
        <v>2011</v>
      </c>
      <c r="C379" s="9">
        <v>21</v>
      </c>
    </row>
    <row r="380" spans="1:3" x14ac:dyDescent="0.25">
      <c r="A380" s="8" t="s">
        <v>69</v>
      </c>
      <c r="B380" s="9">
        <v>2011</v>
      </c>
      <c r="C380" s="9">
        <v>20.47</v>
      </c>
    </row>
    <row r="381" spans="1:3" x14ac:dyDescent="0.25">
      <c r="A381" s="8" t="s">
        <v>26</v>
      </c>
      <c r="B381" s="9">
        <v>2011</v>
      </c>
      <c r="C381" s="9">
        <v>19.170000000000002</v>
      </c>
    </row>
    <row r="382" spans="1:3" x14ac:dyDescent="0.25">
      <c r="A382" s="8" t="s">
        <v>134</v>
      </c>
      <c r="B382" s="9">
        <v>2011</v>
      </c>
      <c r="C382" s="9">
        <v>18.920000000000002</v>
      </c>
    </row>
    <row r="383" spans="1:3" x14ac:dyDescent="0.25">
      <c r="A383" s="8" t="s">
        <v>100</v>
      </c>
      <c r="B383" s="9">
        <v>2011</v>
      </c>
      <c r="C383" s="9">
        <v>15.67</v>
      </c>
    </row>
    <row r="384" spans="1:3" x14ac:dyDescent="0.25">
      <c r="A384" s="8" t="s">
        <v>126</v>
      </c>
      <c r="B384" s="9">
        <v>2011</v>
      </c>
      <c r="C384" s="9">
        <v>13.35</v>
      </c>
    </row>
    <row r="385" spans="1:3" x14ac:dyDescent="0.25">
      <c r="A385" s="8" t="s">
        <v>112</v>
      </c>
      <c r="B385" s="9">
        <v>2011</v>
      </c>
      <c r="C385" s="9">
        <v>10.59</v>
      </c>
    </row>
    <row r="386" spans="1:3" x14ac:dyDescent="0.25">
      <c r="A386" s="8" t="s">
        <v>93</v>
      </c>
      <c r="B386" s="9">
        <v>2011</v>
      </c>
      <c r="C386" s="9">
        <v>9</v>
      </c>
    </row>
    <row r="387" spans="1:3" x14ac:dyDescent="0.25">
      <c r="A387" s="8" t="s">
        <v>86</v>
      </c>
      <c r="B387" s="9">
        <v>2011</v>
      </c>
      <c r="C387" s="9">
        <v>7.3</v>
      </c>
    </row>
    <row r="388" spans="1:3" x14ac:dyDescent="0.25">
      <c r="A388" s="8" t="s">
        <v>48</v>
      </c>
      <c r="B388" s="9">
        <v>2011</v>
      </c>
      <c r="C388" s="9">
        <v>5.94</v>
      </c>
    </row>
    <row r="389" spans="1:3" x14ac:dyDescent="0.25">
      <c r="A389" s="8" t="s">
        <v>135</v>
      </c>
      <c r="B389" s="9">
        <v>2011</v>
      </c>
      <c r="C389" s="9">
        <v>5.33</v>
      </c>
    </row>
    <row r="390" spans="1:3" x14ac:dyDescent="0.25">
      <c r="A390" s="8" t="s">
        <v>137</v>
      </c>
      <c r="B390" s="9">
        <v>2011</v>
      </c>
      <c r="C390" s="9">
        <v>4.4800000000000004</v>
      </c>
    </row>
    <row r="391" spans="1:3" x14ac:dyDescent="0.25">
      <c r="A391" s="8" t="s">
        <v>111</v>
      </c>
      <c r="B391" s="9">
        <v>2011</v>
      </c>
      <c r="C391" s="9">
        <v>1.4</v>
      </c>
    </row>
    <row r="392" spans="1:3" x14ac:dyDescent="0.25">
      <c r="A392" s="8" t="s">
        <v>136</v>
      </c>
      <c r="B392" s="9">
        <v>2011</v>
      </c>
      <c r="C392" s="9">
        <v>0.54</v>
      </c>
    </row>
    <row r="393" spans="1:3" x14ac:dyDescent="0.25">
      <c r="A393" s="8" t="s">
        <v>82</v>
      </c>
      <c r="B393" s="9">
        <v>2011</v>
      </c>
      <c r="C393" s="9">
        <v>0.4</v>
      </c>
    </row>
    <row r="394" spans="1:3" x14ac:dyDescent="0.25">
      <c r="A394" s="6" t="s">
        <v>10</v>
      </c>
      <c r="B394" s="7">
        <v>2010</v>
      </c>
      <c r="C394" s="7">
        <v>66471</v>
      </c>
    </row>
    <row r="395" spans="1:3" x14ac:dyDescent="0.25">
      <c r="A395" s="8" t="s">
        <v>17</v>
      </c>
      <c r="B395" s="9">
        <v>2010</v>
      </c>
      <c r="C395" s="9">
        <v>26671</v>
      </c>
    </row>
    <row r="396" spans="1:3" x14ac:dyDescent="0.25">
      <c r="A396" s="8" t="s">
        <v>2</v>
      </c>
      <c r="B396" s="9">
        <v>2010</v>
      </c>
      <c r="C396" s="9">
        <v>26519</v>
      </c>
    </row>
    <row r="397" spans="1:3" x14ac:dyDescent="0.25">
      <c r="A397" s="8" t="s">
        <v>101</v>
      </c>
      <c r="B397" s="9">
        <v>2010</v>
      </c>
      <c r="C397" s="9">
        <v>21636.26</v>
      </c>
    </row>
    <row r="398" spans="1:3" x14ac:dyDescent="0.25">
      <c r="A398" s="8" t="s">
        <v>7</v>
      </c>
      <c r="B398" s="9">
        <v>2010</v>
      </c>
      <c r="C398" s="9">
        <v>20618.830000000002</v>
      </c>
    </row>
    <row r="399" spans="1:3" x14ac:dyDescent="0.25">
      <c r="A399" s="8" t="s">
        <v>79</v>
      </c>
      <c r="B399" s="9">
        <v>2010</v>
      </c>
      <c r="C399" s="9">
        <v>20535</v>
      </c>
    </row>
    <row r="400" spans="1:3" x14ac:dyDescent="0.25">
      <c r="A400" s="8" t="s">
        <v>4</v>
      </c>
      <c r="B400" s="9">
        <v>2010</v>
      </c>
      <c r="C400" s="9">
        <v>14335</v>
      </c>
    </row>
    <row r="401" spans="1:3" x14ac:dyDescent="0.25">
      <c r="A401" s="8" t="s">
        <v>5</v>
      </c>
      <c r="B401" s="9">
        <v>2010</v>
      </c>
      <c r="C401" s="9">
        <v>10834</v>
      </c>
    </row>
    <row r="402" spans="1:3" x14ac:dyDescent="0.25">
      <c r="A402" s="8" t="s">
        <v>58</v>
      </c>
      <c r="B402" s="9">
        <v>2010</v>
      </c>
      <c r="C402" s="9">
        <v>9995</v>
      </c>
    </row>
    <row r="403" spans="1:3" x14ac:dyDescent="0.25">
      <c r="A403" s="8" t="s">
        <v>35</v>
      </c>
      <c r="B403" s="9">
        <v>2010</v>
      </c>
      <c r="C403" s="9">
        <v>9859</v>
      </c>
    </row>
    <row r="404" spans="1:3" x14ac:dyDescent="0.25">
      <c r="A404" s="8" t="s">
        <v>21</v>
      </c>
      <c r="B404" s="9">
        <v>2010</v>
      </c>
      <c r="C404" s="9">
        <v>8905.7999999999993</v>
      </c>
    </row>
    <row r="405" spans="1:3" x14ac:dyDescent="0.25">
      <c r="A405" s="8" t="s">
        <v>50</v>
      </c>
      <c r="B405" s="9">
        <v>2010</v>
      </c>
      <c r="C405" s="9">
        <v>8717.6</v>
      </c>
    </row>
    <row r="406" spans="1:3" x14ac:dyDescent="0.25">
      <c r="A406" s="8" t="s">
        <v>12</v>
      </c>
      <c r="B406" s="9">
        <v>2010</v>
      </c>
      <c r="C406" s="9">
        <v>8216</v>
      </c>
    </row>
    <row r="407" spans="1:3" x14ac:dyDescent="0.25">
      <c r="A407" s="8" t="s">
        <v>42</v>
      </c>
      <c r="B407" s="9">
        <v>2010</v>
      </c>
      <c r="C407" s="9">
        <v>7689.61</v>
      </c>
    </row>
    <row r="408" spans="1:3" x14ac:dyDescent="0.25">
      <c r="A408" s="8" t="s">
        <v>65</v>
      </c>
      <c r="B408" s="9">
        <v>2010</v>
      </c>
      <c r="C408" s="9">
        <v>7414</v>
      </c>
    </row>
    <row r="409" spans="1:3" x14ac:dyDescent="0.25">
      <c r="A409" s="8" t="s">
        <v>40</v>
      </c>
      <c r="B409" s="9">
        <v>2010</v>
      </c>
      <c r="C409" s="9">
        <v>7071</v>
      </c>
    </row>
    <row r="410" spans="1:3" x14ac:dyDescent="0.25">
      <c r="A410" s="8" t="s">
        <v>39</v>
      </c>
      <c r="B410" s="9">
        <v>2010</v>
      </c>
      <c r="C410" s="9">
        <v>4390</v>
      </c>
    </row>
    <row r="411" spans="1:3" x14ac:dyDescent="0.25">
      <c r="A411" s="8" t="s">
        <v>22</v>
      </c>
      <c r="B411" s="9">
        <v>2010</v>
      </c>
      <c r="C411" s="9">
        <v>4352.16</v>
      </c>
    </row>
    <row r="412" spans="1:3" x14ac:dyDescent="0.25">
      <c r="A412" s="8" t="s">
        <v>108</v>
      </c>
      <c r="B412" s="9">
        <v>2010</v>
      </c>
      <c r="C412" s="9">
        <v>3467.28</v>
      </c>
    </row>
    <row r="413" spans="1:3" x14ac:dyDescent="0.25">
      <c r="A413" s="8" t="s">
        <v>11</v>
      </c>
      <c r="B413" s="9">
        <v>2010</v>
      </c>
      <c r="C413" s="9">
        <v>3007.4</v>
      </c>
    </row>
    <row r="414" spans="1:3" x14ac:dyDescent="0.25">
      <c r="A414" s="8" t="s">
        <v>89</v>
      </c>
      <c r="B414" s="9">
        <v>2010</v>
      </c>
      <c r="C414" s="9">
        <v>2917</v>
      </c>
    </row>
    <row r="415" spans="1:3" x14ac:dyDescent="0.25">
      <c r="A415" s="8" t="s">
        <v>85</v>
      </c>
      <c r="B415" s="9">
        <v>2010</v>
      </c>
      <c r="C415" s="9">
        <v>2681.68</v>
      </c>
    </row>
    <row r="416" spans="1:3" x14ac:dyDescent="0.25">
      <c r="A416" s="8" t="s">
        <v>43</v>
      </c>
      <c r="B416" s="9">
        <v>2010</v>
      </c>
      <c r="C416" s="9">
        <v>2237.2399999999998</v>
      </c>
    </row>
    <row r="417" spans="1:3" x14ac:dyDescent="0.25">
      <c r="A417" s="8" t="s">
        <v>78</v>
      </c>
      <c r="B417" s="9">
        <v>2010</v>
      </c>
      <c r="C417" s="9">
        <v>2148.52</v>
      </c>
    </row>
    <row r="418" spans="1:3" x14ac:dyDescent="0.25">
      <c r="A418" s="8" t="s">
        <v>76</v>
      </c>
      <c r="B418" s="9">
        <v>2010</v>
      </c>
      <c r="C418" s="9">
        <v>2026.93</v>
      </c>
    </row>
    <row r="419" spans="1:3" x14ac:dyDescent="0.25">
      <c r="A419" s="8" t="s">
        <v>36</v>
      </c>
      <c r="B419" s="9">
        <v>2010</v>
      </c>
      <c r="C419" s="9">
        <v>1965</v>
      </c>
    </row>
    <row r="420" spans="1:3" x14ac:dyDescent="0.25">
      <c r="A420" s="8" t="s">
        <v>91</v>
      </c>
      <c r="B420" s="9">
        <v>2010</v>
      </c>
      <c r="C420" s="9">
        <v>1812.27</v>
      </c>
    </row>
    <row r="421" spans="1:3" x14ac:dyDescent="0.25">
      <c r="A421" s="8" t="s">
        <v>51</v>
      </c>
      <c r="B421" s="9">
        <v>2010</v>
      </c>
      <c r="C421" s="9">
        <v>1634.9</v>
      </c>
    </row>
    <row r="422" spans="1:3" x14ac:dyDescent="0.25">
      <c r="A422" s="8" t="s">
        <v>20</v>
      </c>
      <c r="B422" s="9">
        <v>2010</v>
      </c>
      <c r="C422" s="9">
        <v>1579.4</v>
      </c>
    </row>
    <row r="423" spans="1:3" x14ac:dyDescent="0.25">
      <c r="A423" s="8" t="s">
        <v>23</v>
      </c>
      <c r="B423" s="9">
        <v>2010</v>
      </c>
      <c r="C423" s="9">
        <v>1327.7</v>
      </c>
    </row>
    <row r="424" spans="1:3" x14ac:dyDescent="0.25">
      <c r="A424" s="8" t="s">
        <v>81</v>
      </c>
      <c r="B424" s="9">
        <v>2010</v>
      </c>
      <c r="C424" s="9">
        <v>1253.22</v>
      </c>
    </row>
    <row r="425" spans="1:3" x14ac:dyDescent="0.25">
      <c r="A425" s="8" t="s">
        <v>9</v>
      </c>
      <c r="B425" s="9">
        <v>2010</v>
      </c>
      <c r="C425" s="9">
        <v>1243.79</v>
      </c>
    </row>
    <row r="426" spans="1:3" x14ac:dyDescent="0.25">
      <c r="A426" s="8" t="s">
        <v>123</v>
      </c>
      <c r="B426" s="9">
        <v>2010</v>
      </c>
      <c r="C426" s="9">
        <v>1171.5999999999999</v>
      </c>
    </row>
    <row r="427" spans="1:3" x14ac:dyDescent="0.25">
      <c r="A427" s="8" t="s">
        <v>6</v>
      </c>
      <c r="B427" s="9">
        <v>2010</v>
      </c>
      <c r="C427" s="9">
        <v>1085.6199999999999</v>
      </c>
    </row>
    <row r="428" spans="1:3" x14ac:dyDescent="0.25">
      <c r="A428" s="8" t="s">
        <v>121</v>
      </c>
      <c r="B428" s="9">
        <v>2010</v>
      </c>
      <c r="C428" s="9">
        <v>1055</v>
      </c>
    </row>
    <row r="429" spans="1:3" x14ac:dyDescent="0.25">
      <c r="A429" s="8" t="s">
        <v>8</v>
      </c>
      <c r="B429" s="9">
        <v>2010</v>
      </c>
      <c r="C429" s="9">
        <v>1033</v>
      </c>
    </row>
    <row r="430" spans="1:3" x14ac:dyDescent="0.25">
      <c r="A430" s="8" t="s">
        <v>116</v>
      </c>
      <c r="B430" s="9">
        <v>2010</v>
      </c>
      <c r="C430" s="9">
        <v>948</v>
      </c>
    </row>
    <row r="431" spans="1:3" x14ac:dyDescent="0.25">
      <c r="A431" s="8" t="s">
        <v>13</v>
      </c>
      <c r="B431" s="9">
        <v>2010</v>
      </c>
      <c r="C431" s="9">
        <v>889.46</v>
      </c>
    </row>
    <row r="432" spans="1:3" x14ac:dyDescent="0.25">
      <c r="A432" s="8" t="s">
        <v>14</v>
      </c>
      <c r="B432" s="9">
        <v>2010</v>
      </c>
      <c r="C432" s="9">
        <v>888.02</v>
      </c>
    </row>
    <row r="433" spans="1:3" x14ac:dyDescent="0.25">
      <c r="A433" s="8" t="s">
        <v>105</v>
      </c>
      <c r="B433" s="9">
        <v>2010</v>
      </c>
      <c r="C433" s="9">
        <v>656</v>
      </c>
    </row>
    <row r="434" spans="1:3" x14ac:dyDescent="0.25">
      <c r="A434" s="8" t="s">
        <v>83</v>
      </c>
      <c r="B434" s="9">
        <v>2010</v>
      </c>
      <c r="C434" s="9">
        <v>640.58000000000004</v>
      </c>
    </row>
    <row r="435" spans="1:3" x14ac:dyDescent="0.25">
      <c r="A435" s="8" t="s">
        <v>32</v>
      </c>
      <c r="B435" s="9">
        <v>2010</v>
      </c>
      <c r="C435" s="9">
        <v>638.4</v>
      </c>
    </row>
    <row r="436" spans="1:3" x14ac:dyDescent="0.25">
      <c r="A436" s="8" t="s">
        <v>27</v>
      </c>
      <c r="B436" s="9">
        <v>2010</v>
      </c>
      <c r="C436" s="9">
        <v>609.42999999999995</v>
      </c>
    </row>
    <row r="437" spans="1:3" x14ac:dyDescent="0.25">
      <c r="A437" s="8" t="s">
        <v>44</v>
      </c>
      <c r="B437" s="9">
        <v>2010</v>
      </c>
      <c r="C437" s="9">
        <v>605.63</v>
      </c>
    </row>
    <row r="438" spans="1:3" x14ac:dyDescent="0.25">
      <c r="A438" s="8" t="s">
        <v>125</v>
      </c>
      <c r="B438" s="9">
        <v>2010</v>
      </c>
      <c r="C438" s="9">
        <v>558.97</v>
      </c>
    </row>
    <row r="439" spans="1:3" x14ac:dyDescent="0.25">
      <c r="A439" s="8" t="s">
        <v>45</v>
      </c>
      <c r="B439" s="9">
        <v>2010</v>
      </c>
      <c r="C439" s="9">
        <v>439.12</v>
      </c>
    </row>
    <row r="440" spans="1:3" x14ac:dyDescent="0.25">
      <c r="A440" s="8" t="s">
        <v>72</v>
      </c>
      <c r="B440" s="9">
        <v>2010</v>
      </c>
      <c r="C440" s="9">
        <v>398.46</v>
      </c>
    </row>
    <row r="441" spans="1:3" x14ac:dyDescent="0.25">
      <c r="A441" s="8" t="s">
        <v>25</v>
      </c>
      <c r="B441" s="9">
        <v>2010</v>
      </c>
      <c r="C441" s="9">
        <v>389.35</v>
      </c>
    </row>
    <row r="442" spans="1:3" x14ac:dyDescent="0.25">
      <c r="A442" s="8" t="s">
        <v>19</v>
      </c>
      <c r="B442" s="9">
        <v>2010</v>
      </c>
      <c r="C442" s="9">
        <v>372.12</v>
      </c>
    </row>
    <row r="443" spans="1:3" x14ac:dyDescent="0.25">
      <c r="A443" s="8" t="s">
        <v>107</v>
      </c>
      <c r="B443" s="9">
        <v>2010</v>
      </c>
      <c r="C443" s="9">
        <v>357.61</v>
      </c>
    </row>
    <row r="444" spans="1:3" x14ac:dyDescent="0.25">
      <c r="A444" s="8" t="s">
        <v>66</v>
      </c>
      <c r="B444" s="9">
        <v>2010</v>
      </c>
      <c r="C444" s="9">
        <v>311.2</v>
      </c>
    </row>
    <row r="445" spans="1:3" x14ac:dyDescent="0.25">
      <c r="A445" s="8" t="s">
        <v>24</v>
      </c>
      <c r="B445" s="9">
        <v>2010</v>
      </c>
      <c r="C445" s="9">
        <v>289.52</v>
      </c>
    </row>
    <row r="446" spans="1:3" x14ac:dyDescent="0.25">
      <c r="A446" s="8" t="s">
        <v>97</v>
      </c>
      <c r="B446" s="9">
        <v>2010</v>
      </c>
      <c r="C446" s="9">
        <v>261</v>
      </c>
    </row>
    <row r="447" spans="1:3" x14ac:dyDescent="0.25">
      <c r="A447" s="8" t="s">
        <v>60</v>
      </c>
      <c r="B447" s="9">
        <v>2010</v>
      </c>
      <c r="C447" s="9">
        <v>241.28</v>
      </c>
    </row>
    <row r="448" spans="1:3" x14ac:dyDescent="0.25">
      <c r="A448" s="8" t="s">
        <v>94</v>
      </c>
      <c r="B448" s="9">
        <v>2010</v>
      </c>
      <c r="C448" s="9">
        <v>223</v>
      </c>
    </row>
    <row r="449" spans="1:3" x14ac:dyDescent="0.25">
      <c r="A449" s="8" t="s">
        <v>117</v>
      </c>
      <c r="B449" s="9">
        <v>2010</v>
      </c>
      <c r="C449" s="9">
        <v>212.3</v>
      </c>
    </row>
    <row r="450" spans="1:3" x14ac:dyDescent="0.25">
      <c r="A450" s="8" t="s">
        <v>18</v>
      </c>
      <c r="B450" s="9">
        <v>2010</v>
      </c>
      <c r="C450" s="9">
        <v>212</v>
      </c>
    </row>
    <row r="451" spans="1:3" x14ac:dyDescent="0.25">
      <c r="A451" s="8" t="s">
        <v>15</v>
      </c>
      <c r="B451" s="9">
        <v>2010</v>
      </c>
      <c r="C451" s="9">
        <v>155.6</v>
      </c>
    </row>
    <row r="452" spans="1:3" x14ac:dyDescent="0.25">
      <c r="A452" s="8" t="s">
        <v>129</v>
      </c>
      <c r="B452" s="9">
        <v>2010</v>
      </c>
      <c r="C452" s="9">
        <v>127</v>
      </c>
    </row>
    <row r="453" spans="1:3" x14ac:dyDescent="0.25">
      <c r="A453" s="8" t="s">
        <v>118</v>
      </c>
      <c r="B453" s="9">
        <v>2010</v>
      </c>
      <c r="C453" s="9">
        <v>112.69</v>
      </c>
    </row>
    <row r="454" spans="1:3" x14ac:dyDescent="0.25">
      <c r="A454" s="8" t="s">
        <v>70</v>
      </c>
      <c r="B454" s="9">
        <v>2010</v>
      </c>
      <c r="C454" s="9">
        <v>109.69</v>
      </c>
    </row>
    <row r="455" spans="1:3" x14ac:dyDescent="0.25">
      <c r="A455" s="8" t="s">
        <v>75</v>
      </c>
      <c r="B455" s="9">
        <v>2010</v>
      </c>
      <c r="C455" s="9">
        <v>109.4</v>
      </c>
    </row>
    <row r="456" spans="1:3" x14ac:dyDescent="0.25">
      <c r="A456" s="8" t="s">
        <v>61</v>
      </c>
      <c r="B456" s="9">
        <v>2010</v>
      </c>
      <c r="C456" s="9">
        <v>99.19</v>
      </c>
    </row>
    <row r="457" spans="1:3" x14ac:dyDescent="0.25">
      <c r="A457" s="8" t="s">
        <v>80</v>
      </c>
      <c r="B457" s="9">
        <v>2010</v>
      </c>
      <c r="C457" s="9">
        <v>96.11</v>
      </c>
    </row>
    <row r="458" spans="1:3" x14ac:dyDescent="0.25">
      <c r="A458" s="8" t="s">
        <v>29</v>
      </c>
      <c r="B458" s="9">
        <v>2010</v>
      </c>
      <c r="C458" s="9">
        <v>89.81</v>
      </c>
    </row>
    <row r="459" spans="1:3" x14ac:dyDescent="0.25">
      <c r="A459" s="8" t="s">
        <v>68</v>
      </c>
      <c r="B459" s="9">
        <v>2010</v>
      </c>
      <c r="C459" s="9">
        <v>77.2</v>
      </c>
    </row>
    <row r="460" spans="1:3" x14ac:dyDescent="0.25">
      <c r="A460" s="8" t="s">
        <v>77</v>
      </c>
      <c r="B460" s="9">
        <v>2010</v>
      </c>
      <c r="C460" s="9">
        <v>69.099999999999994</v>
      </c>
    </row>
    <row r="461" spans="1:3" x14ac:dyDescent="0.25">
      <c r="A461" s="8" t="s">
        <v>37</v>
      </c>
      <c r="B461" s="9">
        <v>2010</v>
      </c>
      <c r="C461" s="9">
        <v>68.2</v>
      </c>
    </row>
    <row r="462" spans="1:3" x14ac:dyDescent="0.25">
      <c r="A462" s="8" t="s">
        <v>96</v>
      </c>
      <c r="B462" s="9">
        <v>2010</v>
      </c>
      <c r="C462" s="9">
        <v>63.23</v>
      </c>
    </row>
    <row r="463" spans="1:3" x14ac:dyDescent="0.25">
      <c r="A463" s="8" t="s">
        <v>56</v>
      </c>
      <c r="B463" s="9">
        <v>2010</v>
      </c>
      <c r="C463" s="9">
        <v>61.84</v>
      </c>
    </row>
    <row r="464" spans="1:3" x14ac:dyDescent="0.25">
      <c r="A464" s="8" t="s">
        <v>52</v>
      </c>
      <c r="B464" s="9">
        <v>2010</v>
      </c>
      <c r="C464" s="9">
        <v>58</v>
      </c>
    </row>
    <row r="465" spans="1:3" x14ac:dyDescent="0.25">
      <c r="A465" s="8" t="s">
        <v>104</v>
      </c>
      <c r="B465" s="9">
        <v>2010</v>
      </c>
      <c r="C465" s="9">
        <v>56.26</v>
      </c>
    </row>
    <row r="466" spans="1:3" x14ac:dyDescent="0.25">
      <c r="A466" s="8" t="s">
        <v>106</v>
      </c>
      <c r="B466" s="9">
        <v>2010</v>
      </c>
      <c r="C466" s="9">
        <v>51.95</v>
      </c>
    </row>
    <row r="467" spans="1:3" x14ac:dyDescent="0.25">
      <c r="A467" s="8" t="s">
        <v>73</v>
      </c>
      <c r="B467" s="9">
        <v>2010</v>
      </c>
      <c r="C467" s="9">
        <v>49.81</v>
      </c>
    </row>
    <row r="468" spans="1:3" x14ac:dyDescent="0.25">
      <c r="A468" s="8" t="s">
        <v>28</v>
      </c>
      <c r="B468" s="9">
        <v>2010</v>
      </c>
      <c r="C468" s="9">
        <v>38.1</v>
      </c>
    </row>
    <row r="469" spans="1:3" x14ac:dyDescent="0.25">
      <c r="A469" s="8" t="s">
        <v>16</v>
      </c>
      <c r="B469" s="9">
        <v>2010</v>
      </c>
      <c r="C469" s="9">
        <v>34</v>
      </c>
    </row>
    <row r="470" spans="1:3" x14ac:dyDescent="0.25">
      <c r="A470" s="8" t="s">
        <v>31</v>
      </c>
      <c r="B470" s="9">
        <v>2010</v>
      </c>
      <c r="C470" s="9">
        <v>33</v>
      </c>
    </row>
    <row r="471" spans="1:3" x14ac:dyDescent="0.25">
      <c r="A471" s="8" t="s">
        <v>109</v>
      </c>
      <c r="B471" s="9">
        <v>2010</v>
      </c>
      <c r="C471" s="9">
        <v>32.33</v>
      </c>
    </row>
    <row r="472" spans="1:3" x14ac:dyDescent="0.25">
      <c r="A472" s="8" t="s">
        <v>95</v>
      </c>
      <c r="B472" s="9">
        <v>2010</v>
      </c>
      <c r="C472" s="9">
        <v>32.07</v>
      </c>
    </row>
    <row r="473" spans="1:3" x14ac:dyDescent="0.25">
      <c r="A473" s="8" t="s">
        <v>110</v>
      </c>
      <c r="B473" s="9">
        <v>2010</v>
      </c>
      <c r="C473" s="9">
        <v>27.09</v>
      </c>
    </row>
    <row r="474" spans="1:3" x14ac:dyDescent="0.25">
      <c r="A474" s="8" t="s">
        <v>49</v>
      </c>
      <c r="B474" s="9">
        <v>2010</v>
      </c>
      <c r="C474" s="9">
        <v>24</v>
      </c>
    </row>
    <row r="475" spans="1:3" x14ac:dyDescent="0.25">
      <c r="A475" s="8" t="s">
        <v>26</v>
      </c>
      <c r="B475" s="9">
        <v>2010</v>
      </c>
      <c r="C475" s="9">
        <v>23.26</v>
      </c>
    </row>
    <row r="476" spans="1:3" x14ac:dyDescent="0.25">
      <c r="A476" s="8" t="s">
        <v>69</v>
      </c>
      <c r="B476" s="9">
        <v>2010</v>
      </c>
      <c r="C476" s="9">
        <v>22.61</v>
      </c>
    </row>
    <row r="477" spans="1:3" x14ac:dyDescent="0.25">
      <c r="A477" s="8" t="s">
        <v>122</v>
      </c>
      <c r="B477" s="9">
        <v>2010</v>
      </c>
      <c r="C477" s="9">
        <v>20.81</v>
      </c>
    </row>
    <row r="478" spans="1:3" x14ac:dyDescent="0.25">
      <c r="A478" s="8" t="s">
        <v>34</v>
      </c>
      <c r="B478" s="9">
        <v>2010</v>
      </c>
      <c r="C478" s="9">
        <v>20</v>
      </c>
    </row>
    <row r="479" spans="1:3" x14ac:dyDescent="0.25">
      <c r="A479" s="8" t="s">
        <v>132</v>
      </c>
      <c r="B479" s="9">
        <v>2010</v>
      </c>
      <c r="C479" s="9">
        <v>14</v>
      </c>
    </row>
    <row r="480" spans="1:3" x14ac:dyDescent="0.25">
      <c r="A480" s="8" t="s">
        <v>33</v>
      </c>
      <c r="B480" s="9">
        <v>2010</v>
      </c>
      <c r="C480" s="9">
        <v>12.83</v>
      </c>
    </row>
    <row r="481" spans="1:3" x14ac:dyDescent="0.25">
      <c r="A481" s="8" t="s">
        <v>112</v>
      </c>
      <c r="B481" s="9">
        <v>2010</v>
      </c>
      <c r="C481" s="9">
        <v>11.49</v>
      </c>
    </row>
    <row r="482" spans="1:3" x14ac:dyDescent="0.25">
      <c r="A482" s="8" t="s">
        <v>93</v>
      </c>
      <c r="B482" s="9">
        <v>2010</v>
      </c>
      <c r="C482" s="9">
        <v>8</v>
      </c>
    </row>
    <row r="483" spans="1:3" x14ac:dyDescent="0.25">
      <c r="A483" s="8" t="s">
        <v>135</v>
      </c>
      <c r="B483" s="9">
        <v>2010</v>
      </c>
      <c r="C483" s="9">
        <v>6.72</v>
      </c>
    </row>
    <row r="484" spans="1:3" x14ac:dyDescent="0.25">
      <c r="A484" s="8" t="s">
        <v>100</v>
      </c>
      <c r="B484" s="9">
        <v>2010</v>
      </c>
      <c r="C484" s="9">
        <v>6.65</v>
      </c>
    </row>
    <row r="485" spans="1:3" x14ac:dyDescent="0.25">
      <c r="A485" s="8" t="s">
        <v>136</v>
      </c>
      <c r="B485" s="9">
        <v>2010</v>
      </c>
      <c r="C485" s="9">
        <v>6.16</v>
      </c>
    </row>
    <row r="486" spans="1:3" x14ac:dyDescent="0.25">
      <c r="A486" s="8" t="s">
        <v>48</v>
      </c>
      <c r="B486" s="9">
        <v>2010</v>
      </c>
      <c r="C486" s="9">
        <v>5.33</v>
      </c>
    </row>
    <row r="487" spans="1:3" x14ac:dyDescent="0.25">
      <c r="A487" s="8" t="s">
        <v>86</v>
      </c>
      <c r="B487" s="9">
        <v>2010</v>
      </c>
      <c r="C487" s="9">
        <v>4.9000000000000004</v>
      </c>
    </row>
    <row r="488" spans="1:3" x14ac:dyDescent="0.25">
      <c r="A488" s="8" t="s">
        <v>137</v>
      </c>
      <c r="B488" s="9">
        <v>2010</v>
      </c>
      <c r="C488" s="9">
        <v>4.42</v>
      </c>
    </row>
    <row r="489" spans="1:3" x14ac:dyDescent="0.25">
      <c r="A489" s="8" t="s">
        <v>134</v>
      </c>
      <c r="B489" s="9">
        <v>2010</v>
      </c>
      <c r="C489" s="9">
        <v>3.28</v>
      </c>
    </row>
    <row r="490" spans="1:3" x14ac:dyDescent="0.25">
      <c r="A490" s="8" t="s">
        <v>126</v>
      </c>
      <c r="B490" s="9">
        <v>2010</v>
      </c>
      <c r="C490" s="9">
        <v>2.79</v>
      </c>
    </row>
    <row r="491" spans="1:3" x14ac:dyDescent="0.25">
      <c r="A491" s="8" t="s">
        <v>111</v>
      </c>
      <c r="B491" s="9">
        <v>2010</v>
      </c>
      <c r="C491" s="9">
        <v>1.9</v>
      </c>
    </row>
    <row r="492" spans="1:3" x14ac:dyDescent="0.25">
      <c r="A492" s="8" t="s">
        <v>82</v>
      </c>
      <c r="B492" s="9">
        <v>2010</v>
      </c>
      <c r="C492" s="9">
        <v>0.47</v>
      </c>
    </row>
    <row r="493" spans="1:3" x14ac:dyDescent="0.25">
      <c r="A493" s="8" t="s">
        <v>139</v>
      </c>
      <c r="B493" s="9">
        <v>2010</v>
      </c>
      <c r="C493" s="9">
        <v>0.2</v>
      </c>
    </row>
    <row r="494" spans="1:3" x14ac:dyDescent="0.25">
      <c r="A494" s="8" t="s">
        <v>88</v>
      </c>
      <c r="B494" s="9">
        <v>2010</v>
      </c>
      <c r="C494" s="9">
        <v>0.05</v>
      </c>
    </row>
    <row r="495" spans="1:3" x14ac:dyDescent="0.25">
      <c r="A495" s="8" t="s">
        <v>3</v>
      </c>
      <c r="B495" s="9">
        <v>2009</v>
      </c>
      <c r="C495" s="9">
        <v>63049.3</v>
      </c>
    </row>
    <row r="496" spans="1:3" x14ac:dyDescent="0.25">
      <c r="A496" s="6" t="s">
        <v>10</v>
      </c>
      <c r="B496" s="7">
        <v>2009</v>
      </c>
      <c r="C496" s="7">
        <v>61180</v>
      </c>
    </row>
    <row r="497" spans="1:3" x14ac:dyDescent="0.25">
      <c r="A497" s="8" t="s">
        <v>17</v>
      </c>
      <c r="B497" s="9">
        <v>2009</v>
      </c>
      <c r="C497" s="9">
        <v>26024</v>
      </c>
    </row>
    <row r="498" spans="1:3" x14ac:dyDescent="0.25">
      <c r="A498" s="8" t="s">
        <v>79</v>
      </c>
      <c r="B498" s="9">
        <v>2009</v>
      </c>
      <c r="C498" s="9">
        <v>23403.1</v>
      </c>
    </row>
    <row r="499" spans="1:3" x14ac:dyDescent="0.25">
      <c r="A499" s="8" t="s">
        <v>101</v>
      </c>
      <c r="B499" s="9">
        <v>2009</v>
      </c>
      <c r="C499" s="9">
        <v>16607.77</v>
      </c>
    </row>
    <row r="500" spans="1:3" x14ac:dyDescent="0.25">
      <c r="A500" s="8" t="s">
        <v>2</v>
      </c>
      <c r="B500" s="9">
        <v>2009</v>
      </c>
      <c r="C500" s="9">
        <v>15857</v>
      </c>
    </row>
    <row r="501" spans="1:3" x14ac:dyDescent="0.25">
      <c r="A501" s="8" t="s">
        <v>7</v>
      </c>
      <c r="B501" s="9">
        <v>2009</v>
      </c>
      <c r="C501" s="9">
        <v>14810.19</v>
      </c>
    </row>
    <row r="502" spans="1:3" x14ac:dyDescent="0.25">
      <c r="A502" s="8" t="s">
        <v>4</v>
      </c>
      <c r="B502" s="9">
        <v>2009</v>
      </c>
      <c r="C502" s="9">
        <v>12624</v>
      </c>
    </row>
    <row r="503" spans="1:3" x14ac:dyDescent="0.25">
      <c r="A503" s="8" t="s">
        <v>12</v>
      </c>
      <c r="B503" s="9">
        <v>2009</v>
      </c>
      <c r="C503" s="9">
        <v>11447</v>
      </c>
    </row>
    <row r="504" spans="1:3" x14ac:dyDescent="0.25">
      <c r="A504" s="8" t="s">
        <v>5</v>
      </c>
      <c r="B504" s="9">
        <v>2009</v>
      </c>
      <c r="C504" s="9">
        <v>10930</v>
      </c>
    </row>
    <row r="505" spans="1:3" x14ac:dyDescent="0.25">
      <c r="A505" s="8" t="s">
        <v>65</v>
      </c>
      <c r="B505" s="9">
        <v>2009</v>
      </c>
      <c r="C505" s="9">
        <v>8810</v>
      </c>
    </row>
    <row r="506" spans="1:3" x14ac:dyDescent="0.25">
      <c r="A506" s="8" t="s">
        <v>58</v>
      </c>
      <c r="B506" s="9">
        <v>2009</v>
      </c>
      <c r="C506" s="9">
        <v>8112</v>
      </c>
    </row>
    <row r="507" spans="1:3" x14ac:dyDescent="0.25">
      <c r="A507" s="8" t="s">
        <v>50</v>
      </c>
      <c r="B507" s="9">
        <v>2009</v>
      </c>
      <c r="C507" s="9">
        <v>7457.54</v>
      </c>
    </row>
    <row r="508" spans="1:3" x14ac:dyDescent="0.25">
      <c r="A508" s="8" t="s">
        <v>35</v>
      </c>
      <c r="B508" s="9">
        <v>2009</v>
      </c>
      <c r="C508" s="9">
        <v>7281.1</v>
      </c>
    </row>
    <row r="509" spans="1:3" x14ac:dyDescent="0.25">
      <c r="A509" s="8" t="s">
        <v>40</v>
      </c>
      <c r="B509" s="9">
        <v>2009</v>
      </c>
      <c r="C509" s="9">
        <v>6825</v>
      </c>
    </row>
    <row r="510" spans="1:3" x14ac:dyDescent="0.25">
      <c r="A510" s="8" t="s">
        <v>21</v>
      </c>
      <c r="B510" s="9">
        <v>2009</v>
      </c>
      <c r="C510" s="9">
        <v>5903.4</v>
      </c>
    </row>
    <row r="511" spans="1:3" x14ac:dyDescent="0.25">
      <c r="A511" s="8" t="s">
        <v>62</v>
      </c>
      <c r="B511" s="9">
        <v>2009</v>
      </c>
      <c r="C511" s="9">
        <v>3448.71</v>
      </c>
    </row>
    <row r="512" spans="1:3" x14ac:dyDescent="0.25">
      <c r="A512" s="8" t="s">
        <v>121</v>
      </c>
      <c r="B512" s="9">
        <v>2009</v>
      </c>
      <c r="C512" s="9">
        <v>3379</v>
      </c>
    </row>
    <row r="513" spans="1:3" x14ac:dyDescent="0.25">
      <c r="A513" s="8" t="s">
        <v>22</v>
      </c>
      <c r="B513" s="9">
        <v>2009</v>
      </c>
      <c r="C513" s="9">
        <v>3324.02</v>
      </c>
    </row>
    <row r="514" spans="1:3" x14ac:dyDescent="0.25">
      <c r="A514" s="8" t="s">
        <v>39</v>
      </c>
      <c r="B514" s="9">
        <v>2009</v>
      </c>
      <c r="C514" s="9">
        <v>3304</v>
      </c>
    </row>
    <row r="515" spans="1:3" x14ac:dyDescent="0.25">
      <c r="A515" s="8" t="s">
        <v>89</v>
      </c>
      <c r="B515" s="9">
        <v>2009</v>
      </c>
      <c r="C515" s="9">
        <v>2756</v>
      </c>
    </row>
    <row r="516" spans="1:3" x14ac:dyDescent="0.25">
      <c r="A516" s="8" t="s">
        <v>11</v>
      </c>
      <c r="B516" s="9">
        <v>2009</v>
      </c>
      <c r="C516" s="9">
        <v>2525</v>
      </c>
    </row>
    <row r="517" spans="1:3" x14ac:dyDescent="0.25">
      <c r="A517" s="8" t="s">
        <v>85</v>
      </c>
      <c r="B517" s="9">
        <v>2009</v>
      </c>
      <c r="C517" s="9">
        <v>2475.7800000000002</v>
      </c>
    </row>
    <row r="518" spans="1:3" x14ac:dyDescent="0.25">
      <c r="A518" s="8" t="s">
        <v>36</v>
      </c>
      <c r="B518" s="9">
        <v>2009</v>
      </c>
      <c r="C518" s="9">
        <v>2190</v>
      </c>
    </row>
    <row r="519" spans="1:3" x14ac:dyDescent="0.25">
      <c r="A519" s="8" t="s">
        <v>54</v>
      </c>
      <c r="B519" s="9">
        <v>2009</v>
      </c>
      <c r="C519" s="9">
        <v>2078</v>
      </c>
    </row>
    <row r="520" spans="1:3" x14ac:dyDescent="0.25">
      <c r="A520" s="8" t="s">
        <v>108</v>
      </c>
      <c r="B520" s="9">
        <v>2009</v>
      </c>
      <c r="C520" s="9">
        <v>2020.29</v>
      </c>
    </row>
    <row r="521" spans="1:3" x14ac:dyDescent="0.25">
      <c r="A521" s="8" t="s">
        <v>43</v>
      </c>
      <c r="B521" s="9">
        <v>2009</v>
      </c>
      <c r="C521" s="9">
        <v>1916.08</v>
      </c>
    </row>
    <row r="522" spans="1:3" x14ac:dyDescent="0.25">
      <c r="A522" s="8" t="s">
        <v>51</v>
      </c>
      <c r="B522" s="9">
        <v>2009</v>
      </c>
      <c r="C522" s="9">
        <v>1714.52</v>
      </c>
    </row>
    <row r="523" spans="1:3" x14ac:dyDescent="0.25">
      <c r="A523" s="8" t="s">
        <v>78</v>
      </c>
      <c r="B523" s="9">
        <v>2009</v>
      </c>
      <c r="C523" s="9">
        <v>1687.9</v>
      </c>
    </row>
    <row r="524" spans="1:3" x14ac:dyDescent="0.25">
      <c r="A524" s="8" t="s">
        <v>105</v>
      </c>
      <c r="B524" s="9">
        <v>2009</v>
      </c>
      <c r="C524" s="9">
        <v>1603.6</v>
      </c>
    </row>
    <row r="525" spans="1:3" x14ac:dyDescent="0.25">
      <c r="A525" s="8" t="s">
        <v>9</v>
      </c>
      <c r="B525" s="9">
        <v>2009</v>
      </c>
      <c r="C525" s="9">
        <v>1355.56</v>
      </c>
    </row>
    <row r="526" spans="1:3" x14ac:dyDescent="0.25">
      <c r="A526" s="8" t="s">
        <v>76</v>
      </c>
      <c r="B526" s="9">
        <v>2009</v>
      </c>
      <c r="C526" s="9">
        <v>1350.26</v>
      </c>
    </row>
    <row r="527" spans="1:3" x14ac:dyDescent="0.25">
      <c r="A527" s="8" t="s">
        <v>13</v>
      </c>
      <c r="B527" s="9">
        <v>2009</v>
      </c>
      <c r="C527" s="9">
        <v>1157.47</v>
      </c>
    </row>
    <row r="528" spans="1:3" x14ac:dyDescent="0.25">
      <c r="A528" s="8" t="s">
        <v>42</v>
      </c>
      <c r="B528" s="9">
        <v>2009</v>
      </c>
      <c r="C528" s="9">
        <v>1155.29</v>
      </c>
    </row>
    <row r="529" spans="1:3" x14ac:dyDescent="0.25">
      <c r="A529" s="8" t="s">
        <v>81</v>
      </c>
      <c r="B529" s="9">
        <v>2009</v>
      </c>
      <c r="C529" s="9">
        <v>1140.3699999999999</v>
      </c>
    </row>
    <row r="530" spans="1:3" x14ac:dyDescent="0.25">
      <c r="A530" s="8" t="s">
        <v>8</v>
      </c>
      <c r="B530" s="9">
        <v>2009</v>
      </c>
      <c r="C530" s="9">
        <v>1121</v>
      </c>
    </row>
    <row r="531" spans="1:3" x14ac:dyDescent="0.25">
      <c r="A531" s="8" t="s">
        <v>23</v>
      </c>
      <c r="B531" s="9">
        <v>2009</v>
      </c>
      <c r="C531" s="9">
        <v>1046.3</v>
      </c>
    </row>
    <row r="532" spans="1:3" x14ac:dyDescent="0.25">
      <c r="A532" s="8" t="s">
        <v>20</v>
      </c>
      <c r="B532" s="9">
        <v>2009</v>
      </c>
      <c r="C532" s="9">
        <v>1016.4</v>
      </c>
    </row>
    <row r="533" spans="1:3" x14ac:dyDescent="0.25">
      <c r="A533" s="8" t="s">
        <v>123</v>
      </c>
      <c r="B533" s="9">
        <v>2009</v>
      </c>
      <c r="C533" s="9">
        <v>1002.2</v>
      </c>
    </row>
    <row r="534" spans="1:3" x14ac:dyDescent="0.25">
      <c r="A534" s="8" t="s">
        <v>6</v>
      </c>
      <c r="B534" s="9">
        <v>2009</v>
      </c>
      <c r="C534" s="9">
        <v>985.5</v>
      </c>
    </row>
    <row r="535" spans="1:3" x14ac:dyDescent="0.25">
      <c r="A535" s="8" t="s">
        <v>14</v>
      </c>
      <c r="B535" s="9">
        <v>2009</v>
      </c>
      <c r="C535" s="9">
        <v>925.03</v>
      </c>
    </row>
    <row r="536" spans="1:3" x14ac:dyDescent="0.25">
      <c r="A536" s="8" t="s">
        <v>83</v>
      </c>
      <c r="B536" s="9">
        <v>2009</v>
      </c>
      <c r="C536" s="9">
        <v>908.62</v>
      </c>
    </row>
    <row r="537" spans="1:3" x14ac:dyDescent="0.25">
      <c r="A537" s="8" t="s">
        <v>116</v>
      </c>
      <c r="B537" s="9">
        <v>2009</v>
      </c>
      <c r="C537" s="9">
        <v>837</v>
      </c>
    </row>
    <row r="538" spans="1:3" x14ac:dyDescent="0.25">
      <c r="A538" s="8" t="s">
        <v>30</v>
      </c>
      <c r="B538" s="9">
        <v>2009</v>
      </c>
      <c r="C538" s="9">
        <v>762</v>
      </c>
    </row>
    <row r="539" spans="1:3" x14ac:dyDescent="0.25">
      <c r="A539" s="8" t="s">
        <v>91</v>
      </c>
      <c r="B539" s="9">
        <v>2009</v>
      </c>
      <c r="C539" s="9">
        <v>591.84</v>
      </c>
    </row>
    <row r="540" spans="1:3" x14ac:dyDescent="0.25">
      <c r="A540" s="8" t="s">
        <v>19</v>
      </c>
      <c r="B540" s="9">
        <v>2009</v>
      </c>
      <c r="C540" s="9">
        <v>567.57000000000005</v>
      </c>
    </row>
    <row r="541" spans="1:3" x14ac:dyDescent="0.25">
      <c r="A541" s="8" t="s">
        <v>27</v>
      </c>
      <c r="B541" s="9">
        <v>2009</v>
      </c>
      <c r="C541" s="9">
        <v>551.24</v>
      </c>
    </row>
    <row r="542" spans="1:3" x14ac:dyDescent="0.25">
      <c r="A542" s="8" t="s">
        <v>70</v>
      </c>
      <c r="B542" s="9">
        <v>2009</v>
      </c>
      <c r="C542" s="9">
        <v>522.72</v>
      </c>
    </row>
    <row r="543" spans="1:3" x14ac:dyDescent="0.25">
      <c r="A543" s="8" t="s">
        <v>44</v>
      </c>
      <c r="B543" s="9">
        <v>2009</v>
      </c>
      <c r="C543" s="9">
        <v>454.47</v>
      </c>
    </row>
    <row r="544" spans="1:3" x14ac:dyDescent="0.25">
      <c r="A544" s="8" t="s">
        <v>25</v>
      </c>
      <c r="B544" s="9">
        <v>2009</v>
      </c>
      <c r="C544" s="9">
        <v>396.12</v>
      </c>
    </row>
    <row r="545" spans="1:3" x14ac:dyDescent="0.25">
      <c r="A545" s="8" t="s">
        <v>32</v>
      </c>
      <c r="B545" s="9">
        <v>2009</v>
      </c>
      <c r="C545" s="9">
        <v>370.9</v>
      </c>
    </row>
    <row r="546" spans="1:3" x14ac:dyDescent="0.25">
      <c r="A546" s="8" t="s">
        <v>45</v>
      </c>
      <c r="B546" s="9">
        <v>2009</v>
      </c>
      <c r="C546" s="9">
        <v>357.41</v>
      </c>
    </row>
    <row r="547" spans="1:3" x14ac:dyDescent="0.25">
      <c r="A547" s="8" t="s">
        <v>24</v>
      </c>
      <c r="B547" s="9">
        <v>2009</v>
      </c>
      <c r="C547" s="9">
        <v>352.05</v>
      </c>
    </row>
    <row r="548" spans="1:3" x14ac:dyDescent="0.25">
      <c r="A548" s="8" t="s">
        <v>97</v>
      </c>
      <c r="B548" s="9">
        <v>2009</v>
      </c>
      <c r="C548" s="9">
        <v>334</v>
      </c>
    </row>
    <row r="549" spans="1:3" x14ac:dyDescent="0.25">
      <c r="A549" s="8" t="s">
        <v>94</v>
      </c>
      <c r="B549" s="9">
        <v>2009</v>
      </c>
      <c r="C549" s="9">
        <v>311</v>
      </c>
    </row>
    <row r="550" spans="1:3" x14ac:dyDescent="0.25">
      <c r="A550" s="8" t="s">
        <v>38</v>
      </c>
      <c r="B550" s="9">
        <v>2009</v>
      </c>
      <c r="C550" s="9">
        <v>303</v>
      </c>
    </row>
    <row r="551" spans="1:3" x14ac:dyDescent="0.25">
      <c r="A551" s="8" t="s">
        <v>60</v>
      </c>
      <c r="B551" s="9">
        <v>2009</v>
      </c>
      <c r="C551" s="9">
        <v>272.18</v>
      </c>
    </row>
    <row r="552" spans="1:3" x14ac:dyDescent="0.25">
      <c r="A552" s="8" t="s">
        <v>18</v>
      </c>
      <c r="B552" s="9">
        <v>2009</v>
      </c>
      <c r="C552" s="9">
        <v>265</v>
      </c>
    </row>
    <row r="553" spans="1:3" x14ac:dyDescent="0.25">
      <c r="A553" s="8" t="s">
        <v>66</v>
      </c>
      <c r="B553" s="9">
        <v>2009</v>
      </c>
      <c r="C553" s="9">
        <v>251.8</v>
      </c>
    </row>
    <row r="554" spans="1:3" x14ac:dyDescent="0.25">
      <c r="A554" s="8" t="s">
        <v>107</v>
      </c>
      <c r="B554" s="9">
        <v>2009</v>
      </c>
      <c r="C554" s="9">
        <v>192.22</v>
      </c>
    </row>
    <row r="555" spans="1:3" x14ac:dyDescent="0.25">
      <c r="A555" s="8" t="s">
        <v>72</v>
      </c>
      <c r="B555" s="9">
        <v>2009</v>
      </c>
      <c r="C555" s="9">
        <v>180.23</v>
      </c>
    </row>
    <row r="556" spans="1:3" x14ac:dyDescent="0.25">
      <c r="A556" s="8" t="s">
        <v>15</v>
      </c>
      <c r="B556" s="9">
        <v>2009</v>
      </c>
      <c r="C556" s="9">
        <v>164.8</v>
      </c>
    </row>
    <row r="557" spans="1:3" x14ac:dyDescent="0.25">
      <c r="A557" s="8" t="s">
        <v>118</v>
      </c>
      <c r="B557" s="9">
        <v>2009</v>
      </c>
      <c r="C557" s="9">
        <v>146.91</v>
      </c>
    </row>
    <row r="558" spans="1:3" x14ac:dyDescent="0.25">
      <c r="A558" s="8" t="s">
        <v>129</v>
      </c>
      <c r="B558" s="9">
        <v>2009</v>
      </c>
      <c r="C558" s="9">
        <v>134</v>
      </c>
    </row>
    <row r="559" spans="1:3" x14ac:dyDescent="0.25">
      <c r="A559" s="8" t="s">
        <v>37</v>
      </c>
      <c r="B559" s="9">
        <v>2009</v>
      </c>
      <c r="C559" s="9">
        <v>130.1</v>
      </c>
    </row>
    <row r="560" spans="1:3" x14ac:dyDescent="0.25">
      <c r="A560" s="8" t="s">
        <v>96</v>
      </c>
      <c r="B560" s="9">
        <v>2009</v>
      </c>
      <c r="C560" s="9">
        <v>95.04</v>
      </c>
    </row>
    <row r="561" spans="1:3" x14ac:dyDescent="0.25">
      <c r="A561" s="8" t="s">
        <v>29</v>
      </c>
      <c r="B561" s="9">
        <v>2009</v>
      </c>
      <c r="C561" s="9">
        <v>91.29</v>
      </c>
    </row>
    <row r="562" spans="1:3" x14ac:dyDescent="0.25">
      <c r="A562" s="8" t="s">
        <v>68</v>
      </c>
      <c r="B562" s="9">
        <v>2009</v>
      </c>
      <c r="C562" s="9">
        <v>84.12</v>
      </c>
    </row>
    <row r="563" spans="1:3" x14ac:dyDescent="0.25">
      <c r="A563" s="8" t="s">
        <v>75</v>
      </c>
      <c r="B563" s="9">
        <v>2009</v>
      </c>
      <c r="C563" s="9">
        <v>82.1</v>
      </c>
    </row>
    <row r="564" spans="1:3" x14ac:dyDescent="0.25">
      <c r="A564" s="8" t="s">
        <v>52</v>
      </c>
      <c r="B564" s="9">
        <v>2009</v>
      </c>
      <c r="C564" s="9">
        <v>77</v>
      </c>
    </row>
    <row r="565" spans="1:3" x14ac:dyDescent="0.25">
      <c r="A565" s="8" t="s">
        <v>56</v>
      </c>
      <c r="B565" s="9">
        <v>2009</v>
      </c>
      <c r="C565" s="9">
        <v>69.290000000000006</v>
      </c>
    </row>
    <row r="566" spans="1:3" x14ac:dyDescent="0.25">
      <c r="A566" s="8" t="s">
        <v>130</v>
      </c>
      <c r="B566" s="9">
        <v>2009</v>
      </c>
      <c r="C566" s="9">
        <v>68.989999999999995</v>
      </c>
    </row>
    <row r="567" spans="1:3" x14ac:dyDescent="0.25">
      <c r="A567" s="8" t="s">
        <v>77</v>
      </c>
      <c r="B567" s="9">
        <v>2009</v>
      </c>
      <c r="C567" s="9">
        <v>68</v>
      </c>
    </row>
    <row r="568" spans="1:3" x14ac:dyDescent="0.25">
      <c r="A568" s="8" t="s">
        <v>80</v>
      </c>
      <c r="B568" s="9">
        <v>2009</v>
      </c>
      <c r="C568" s="9">
        <v>61.64</v>
      </c>
    </row>
    <row r="569" spans="1:3" x14ac:dyDescent="0.25">
      <c r="A569" s="8" t="s">
        <v>106</v>
      </c>
      <c r="B569" s="9">
        <v>2009</v>
      </c>
      <c r="C569" s="9">
        <v>46.67</v>
      </c>
    </row>
    <row r="570" spans="1:3" x14ac:dyDescent="0.25">
      <c r="A570" s="8" t="s">
        <v>109</v>
      </c>
      <c r="B570" s="9">
        <v>2009</v>
      </c>
      <c r="C570" s="9">
        <v>44.88</v>
      </c>
    </row>
    <row r="571" spans="1:3" x14ac:dyDescent="0.25">
      <c r="A571" s="8" t="s">
        <v>16</v>
      </c>
      <c r="B571" s="9">
        <v>2009</v>
      </c>
      <c r="C571" s="9">
        <v>44</v>
      </c>
    </row>
    <row r="572" spans="1:3" x14ac:dyDescent="0.25">
      <c r="A572" s="8" t="s">
        <v>61</v>
      </c>
      <c r="B572" s="9">
        <v>2009</v>
      </c>
      <c r="C572" s="9">
        <v>43.06</v>
      </c>
    </row>
    <row r="573" spans="1:3" x14ac:dyDescent="0.25">
      <c r="A573" s="8" t="s">
        <v>125</v>
      </c>
      <c r="B573" s="9">
        <v>2009</v>
      </c>
      <c r="C573" s="9">
        <v>40.54</v>
      </c>
    </row>
    <row r="574" spans="1:3" x14ac:dyDescent="0.25">
      <c r="A574" s="8" t="s">
        <v>31</v>
      </c>
      <c r="B574" s="9">
        <v>2009</v>
      </c>
      <c r="C574" s="9">
        <v>40</v>
      </c>
    </row>
    <row r="575" spans="1:3" x14ac:dyDescent="0.25">
      <c r="A575" s="8" t="s">
        <v>28</v>
      </c>
      <c r="B575" s="9">
        <v>2009</v>
      </c>
      <c r="C575" s="9">
        <v>36.200000000000003</v>
      </c>
    </row>
    <row r="576" spans="1:3" x14ac:dyDescent="0.25">
      <c r="A576" s="8" t="s">
        <v>110</v>
      </c>
      <c r="B576" s="9">
        <v>2009</v>
      </c>
      <c r="C576" s="9">
        <v>36.020000000000003</v>
      </c>
    </row>
    <row r="577" spans="1:3" x14ac:dyDescent="0.25">
      <c r="A577" s="8" t="s">
        <v>95</v>
      </c>
      <c r="B577" s="9">
        <v>2009</v>
      </c>
      <c r="C577" s="9">
        <v>35.94</v>
      </c>
    </row>
    <row r="578" spans="1:3" x14ac:dyDescent="0.25">
      <c r="A578" s="8" t="s">
        <v>122</v>
      </c>
      <c r="B578" s="9">
        <v>2009</v>
      </c>
      <c r="C578" s="9">
        <v>33.130000000000003</v>
      </c>
    </row>
    <row r="579" spans="1:3" x14ac:dyDescent="0.25">
      <c r="A579" s="8" t="s">
        <v>87</v>
      </c>
      <c r="B579" s="9">
        <v>2009</v>
      </c>
      <c r="C579" s="9">
        <v>27</v>
      </c>
    </row>
    <row r="580" spans="1:3" x14ac:dyDescent="0.25">
      <c r="A580" s="8" t="s">
        <v>26</v>
      </c>
      <c r="B580" s="9">
        <v>2009</v>
      </c>
      <c r="C580" s="9">
        <v>26.45</v>
      </c>
    </row>
    <row r="581" spans="1:3" x14ac:dyDescent="0.25">
      <c r="A581" s="8" t="s">
        <v>49</v>
      </c>
      <c r="B581" s="9">
        <v>2009</v>
      </c>
      <c r="C581" s="9">
        <v>24</v>
      </c>
    </row>
    <row r="582" spans="1:3" x14ac:dyDescent="0.25">
      <c r="A582" s="8" t="s">
        <v>69</v>
      </c>
      <c r="B582" s="9">
        <v>2009</v>
      </c>
      <c r="C582" s="9">
        <v>21.71</v>
      </c>
    </row>
    <row r="583" spans="1:3" x14ac:dyDescent="0.25">
      <c r="A583" s="8" t="s">
        <v>73</v>
      </c>
      <c r="B583" s="9">
        <v>2009</v>
      </c>
      <c r="C583" s="9">
        <v>21.47</v>
      </c>
    </row>
    <row r="584" spans="1:3" x14ac:dyDescent="0.25">
      <c r="A584" s="8" t="s">
        <v>33</v>
      </c>
      <c r="B584" s="9">
        <v>2009</v>
      </c>
      <c r="C584" s="9">
        <v>21.3</v>
      </c>
    </row>
    <row r="585" spans="1:3" x14ac:dyDescent="0.25">
      <c r="A585" s="8" t="s">
        <v>132</v>
      </c>
      <c r="B585" s="9">
        <v>2009</v>
      </c>
      <c r="C585" s="9">
        <v>20</v>
      </c>
    </row>
    <row r="586" spans="1:3" x14ac:dyDescent="0.25">
      <c r="A586" s="8" t="s">
        <v>104</v>
      </c>
      <c r="B586" s="9">
        <v>2009</v>
      </c>
      <c r="C586" s="9">
        <v>17.190000000000001</v>
      </c>
    </row>
    <row r="587" spans="1:3" x14ac:dyDescent="0.25">
      <c r="A587" s="8" t="s">
        <v>34</v>
      </c>
      <c r="B587" s="9">
        <v>2009</v>
      </c>
      <c r="C587" s="9">
        <v>16</v>
      </c>
    </row>
    <row r="588" spans="1:3" x14ac:dyDescent="0.25">
      <c r="A588" s="8" t="s">
        <v>100</v>
      </c>
      <c r="B588" s="9">
        <v>2009</v>
      </c>
      <c r="C588" s="9">
        <v>14.88</v>
      </c>
    </row>
    <row r="589" spans="1:3" x14ac:dyDescent="0.25">
      <c r="A589" s="8" t="s">
        <v>135</v>
      </c>
      <c r="B589" s="9">
        <v>2009</v>
      </c>
      <c r="C589" s="9">
        <v>8.1</v>
      </c>
    </row>
    <row r="590" spans="1:3" x14ac:dyDescent="0.25">
      <c r="A590" s="8" t="s">
        <v>112</v>
      </c>
      <c r="B590" s="9">
        <v>2009</v>
      </c>
      <c r="C590" s="9">
        <v>7.32</v>
      </c>
    </row>
    <row r="591" spans="1:3" x14ac:dyDescent="0.25">
      <c r="A591" s="8" t="s">
        <v>48</v>
      </c>
      <c r="B591" s="9">
        <v>2009</v>
      </c>
      <c r="C591" s="9">
        <v>7.04</v>
      </c>
    </row>
    <row r="592" spans="1:3" x14ac:dyDescent="0.25">
      <c r="A592" s="8" t="s">
        <v>137</v>
      </c>
      <c r="B592" s="9">
        <v>2009</v>
      </c>
      <c r="C592" s="9">
        <v>4.58</v>
      </c>
    </row>
    <row r="593" spans="1:3" x14ac:dyDescent="0.25">
      <c r="A593" s="8" t="s">
        <v>126</v>
      </c>
      <c r="B593" s="9">
        <v>2009</v>
      </c>
      <c r="C593" s="9">
        <v>4.29</v>
      </c>
    </row>
    <row r="594" spans="1:3" x14ac:dyDescent="0.25">
      <c r="A594" s="8" t="s">
        <v>86</v>
      </c>
      <c r="B594" s="9">
        <v>2009</v>
      </c>
      <c r="C594" s="9">
        <v>3.87</v>
      </c>
    </row>
    <row r="595" spans="1:3" x14ac:dyDescent="0.25">
      <c r="A595" s="8" t="s">
        <v>136</v>
      </c>
      <c r="B595" s="9">
        <v>2009</v>
      </c>
      <c r="C595" s="9">
        <v>3.74</v>
      </c>
    </row>
    <row r="596" spans="1:3" x14ac:dyDescent="0.25">
      <c r="A596" s="8" t="s">
        <v>111</v>
      </c>
      <c r="B596" s="9">
        <v>2009</v>
      </c>
      <c r="C596" s="9">
        <v>1.5</v>
      </c>
    </row>
    <row r="597" spans="1:3" x14ac:dyDescent="0.25">
      <c r="A597" s="8" t="s">
        <v>139</v>
      </c>
      <c r="B597" s="9">
        <v>2009</v>
      </c>
      <c r="C597" s="9">
        <v>1.3</v>
      </c>
    </row>
    <row r="598" spans="1:3" x14ac:dyDescent="0.25">
      <c r="A598" s="8" t="s">
        <v>64</v>
      </c>
      <c r="B598" s="9">
        <v>2009</v>
      </c>
      <c r="C598" s="9">
        <v>1.08</v>
      </c>
    </row>
    <row r="599" spans="1:3" x14ac:dyDescent="0.25">
      <c r="A599" s="8" t="s">
        <v>120</v>
      </c>
      <c r="B599" s="9">
        <v>2009</v>
      </c>
      <c r="C599" s="9">
        <v>1.07</v>
      </c>
    </row>
    <row r="600" spans="1:3" x14ac:dyDescent="0.25">
      <c r="A600" s="8" t="s">
        <v>88</v>
      </c>
      <c r="B600" s="9">
        <v>2009</v>
      </c>
      <c r="C600" s="9">
        <v>0.49</v>
      </c>
    </row>
    <row r="601" spans="1:3" x14ac:dyDescent="0.25">
      <c r="A601" s="8" t="s">
        <v>93</v>
      </c>
      <c r="B601" s="9">
        <v>2009</v>
      </c>
      <c r="C601" s="9">
        <v>0.34</v>
      </c>
    </row>
    <row r="602" spans="1:3" x14ac:dyDescent="0.25">
      <c r="A602" s="8" t="s">
        <v>82</v>
      </c>
      <c r="B602" s="9">
        <v>2009</v>
      </c>
      <c r="C602" s="9">
        <v>0.26</v>
      </c>
    </row>
    <row r="603" spans="1:3" x14ac:dyDescent="0.25">
      <c r="A603" s="8" t="s">
        <v>99</v>
      </c>
      <c r="B603" s="9">
        <v>2009</v>
      </c>
      <c r="C603" s="9">
        <v>0.01</v>
      </c>
    </row>
    <row r="604" spans="1:3" x14ac:dyDescent="0.25">
      <c r="A604" s="6" t="s">
        <v>10</v>
      </c>
      <c r="B604" s="7">
        <v>2008</v>
      </c>
      <c r="C604" s="7">
        <v>65642</v>
      </c>
    </row>
    <row r="605" spans="1:3" x14ac:dyDescent="0.25">
      <c r="A605" s="8" t="s">
        <v>85</v>
      </c>
      <c r="B605" s="9">
        <v>2008</v>
      </c>
      <c r="C605" s="9">
        <v>27051</v>
      </c>
    </row>
    <row r="606" spans="1:3" x14ac:dyDescent="0.25">
      <c r="A606" s="8" t="s">
        <v>17</v>
      </c>
      <c r="B606" s="9">
        <v>2008</v>
      </c>
      <c r="C606" s="9">
        <v>25155</v>
      </c>
    </row>
    <row r="607" spans="1:3" x14ac:dyDescent="0.25">
      <c r="A607" s="8" t="s">
        <v>79</v>
      </c>
      <c r="B607" s="9">
        <v>2008</v>
      </c>
      <c r="C607" s="9">
        <v>21146.400000000001</v>
      </c>
    </row>
    <row r="608" spans="1:3" x14ac:dyDescent="0.25">
      <c r="A608" s="8" t="s">
        <v>2</v>
      </c>
      <c r="B608" s="9">
        <v>2008</v>
      </c>
      <c r="C608" s="9">
        <v>18695</v>
      </c>
    </row>
    <row r="609" spans="1:3" x14ac:dyDescent="0.25">
      <c r="A609" s="8" t="s">
        <v>5</v>
      </c>
      <c r="B609" s="9">
        <v>2008</v>
      </c>
      <c r="C609" s="9">
        <v>13523</v>
      </c>
    </row>
    <row r="610" spans="1:3" x14ac:dyDescent="0.25">
      <c r="A610" s="8" t="s">
        <v>4</v>
      </c>
      <c r="B610" s="9">
        <v>2008</v>
      </c>
      <c r="C610" s="9">
        <v>13294</v>
      </c>
    </row>
    <row r="611" spans="1:3" x14ac:dyDescent="0.25">
      <c r="A611" s="8" t="s">
        <v>12</v>
      </c>
      <c r="B611" s="9">
        <v>2008</v>
      </c>
      <c r="C611" s="9">
        <v>9988</v>
      </c>
    </row>
    <row r="612" spans="1:3" x14ac:dyDescent="0.25">
      <c r="A612" s="8" t="s">
        <v>65</v>
      </c>
      <c r="B612" s="9">
        <v>2008</v>
      </c>
      <c r="C612" s="9">
        <v>9960</v>
      </c>
    </row>
    <row r="613" spans="1:3" x14ac:dyDescent="0.25">
      <c r="A613" s="8" t="s">
        <v>58</v>
      </c>
      <c r="B613" s="9">
        <v>2008</v>
      </c>
      <c r="C613" s="9">
        <v>9471</v>
      </c>
    </row>
    <row r="614" spans="1:3" x14ac:dyDescent="0.25">
      <c r="A614" s="8" t="s">
        <v>21</v>
      </c>
      <c r="B614" s="9">
        <v>2008</v>
      </c>
      <c r="C614" s="9">
        <v>8522.2999999999993</v>
      </c>
    </row>
    <row r="615" spans="1:3" x14ac:dyDescent="0.25">
      <c r="A615" s="8" t="s">
        <v>101</v>
      </c>
      <c r="B615" s="9">
        <v>2008</v>
      </c>
      <c r="C615" s="9">
        <v>8398.69</v>
      </c>
    </row>
    <row r="616" spans="1:3" x14ac:dyDescent="0.25">
      <c r="A616" s="8" t="s">
        <v>40</v>
      </c>
      <c r="B616" s="9">
        <v>2008</v>
      </c>
      <c r="C616" s="9">
        <v>8336</v>
      </c>
    </row>
    <row r="617" spans="1:3" x14ac:dyDescent="0.25">
      <c r="A617" s="8" t="s">
        <v>50</v>
      </c>
      <c r="B617" s="9">
        <v>2008</v>
      </c>
      <c r="C617" s="9">
        <v>8198.92</v>
      </c>
    </row>
    <row r="618" spans="1:3" x14ac:dyDescent="0.25">
      <c r="A618" s="8" t="s">
        <v>35</v>
      </c>
      <c r="B618" s="9">
        <v>2008</v>
      </c>
      <c r="C618" s="9">
        <v>5947.4</v>
      </c>
    </row>
    <row r="619" spans="1:3" x14ac:dyDescent="0.25">
      <c r="A619" s="8" t="s">
        <v>22</v>
      </c>
      <c r="B619" s="9">
        <v>2008</v>
      </c>
      <c r="C619" s="9">
        <v>4442.7700000000004</v>
      </c>
    </row>
    <row r="620" spans="1:3" x14ac:dyDescent="0.25">
      <c r="A620" s="8" t="s">
        <v>62</v>
      </c>
      <c r="B620" s="9">
        <v>2008</v>
      </c>
      <c r="C620" s="9">
        <v>3642</v>
      </c>
    </row>
    <row r="621" spans="1:3" x14ac:dyDescent="0.25">
      <c r="A621" s="8" t="s">
        <v>39</v>
      </c>
      <c r="B621" s="9">
        <v>2008</v>
      </c>
      <c r="C621" s="9">
        <v>3603</v>
      </c>
    </row>
    <row r="622" spans="1:3" x14ac:dyDescent="0.25">
      <c r="A622" s="8" t="s">
        <v>7</v>
      </c>
      <c r="B622" s="9">
        <v>2008</v>
      </c>
      <c r="C622" s="9">
        <v>3278.33</v>
      </c>
    </row>
    <row r="623" spans="1:3" x14ac:dyDescent="0.25">
      <c r="A623" s="8" t="s">
        <v>11</v>
      </c>
      <c r="B623" s="9">
        <v>2008</v>
      </c>
      <c r="C623" s="9">
        <v>3010.1</v>
      </c>
    </row>
    <row r="624" spans="1:3" x14ac:dyDescent="0.25">
      <c r="A624" s="8" t="s">
        <v>89</v>
      </c>
      <c r="B624" s="9">
        <v>2008</v>
      </c>
      <c r="C624" s="9">
        <v>3006</v>
      </c>
    </row>
    <row r="625" spans="1:3" x14ac:dyDescent="0.25">
      <c r="A625" s="8" t="s">
        <v>76</v>
      </c>
      <c r="B625" s="9">
        <v>2008</v>
      </c>
      <c r="C625" s="9">
        <v>2781.49</v>
      </c>
    </row>
    <row r="626" spans="1:3" x14ac:dyDescent="0.25">
      <c r="A626" s="8" t="s">
        <v>36</v>
      </c>
      <c r="B626" s="9">
        <v>2008</v>
      </c>
      <c r="C626" s="9">
        <v>2540</v>
      </c>
    </row>
    <row r="627" spans="1:3" x14ac:dyDescent="0.25">
      <c r="A627" s="8" t="s">
        <v>121</v>
      </c>
      <c r="B627" s="9">
        <v>2008</v>
      </c>
      <c r="C627" s="9">
        <v>2505</v>
      </c>
    </row>
    <row r="628" spans="1:3" x14ac:dyDescent="0.25">
      <c r="A628" s="8" t="s">
        <v>43</v>
      </c>
      <c r="B628" s="9">
        <v>2008</v>
      </c>
      <c r="C628" s="9">
        <v>2495.14</v>
      </c>
    </row>
    <row r="629" spans="1:3" x14ac:dyDescent="0.25">
      <c r="A629" s="8" t="s">
        <v>108</v>
      </c>
      <c r="B629" s="9">
        <v>2008</v>
      </c>
      <c r="C629" s="9">
        <v>2458.59</v>
      </c>
    </row>
    <row r="630" spans="1:3" x14ac:dyDescent="0.25">
      <c r="A630" s="8" t="s">
        <v>78</v>
      </c>
      <c r="B630" s="9">
        <v>2008</v>
      </c>
      <c r="C630" s="9">
        <v>2097.1999999999998</v>
      </c>
    </row>
    <row r="631" spans="1:3" x14ac:dyDescent="0.25">
      <c r="A631" s="8" t="s">
        <v>51</v>
      </c>
      <c r="B631" s="9">
        <v>2008</v>
      </c>
      <c r="C631" s="9">
        <v>1857.59</v>
      </c>
    </row>
    <row r="632" spans="1:3" x14ac:dyDescent="0.25">
      <c r="A632" s="8" t="s">
        <v>42</v>
      </c>
      <c r="B632" s="9">
        <v>2008</v>
      </c>
      <c r="C632" s="9">
        <v>1650.19</v>
      </c>
    </row>
    <row r="633" spans="1:3" x14ac:dyDescent="0.25">
      <c r="A633" s="8" t="s">
        <v>20</v>
      </c>
      <c r="B633" s="9">
        <v>2008</v>
      </c>
      <c r="C633" s="9">
        <v>1636.7</v>
      </c>
    </row>
    <row r="634" spans="1:3" x14ac:dyDescent="0.25">
      <c r="A634" s="8" t="s">
        <v>123</v>
      </c>
      <c r="B634" s="9">
        <v>2008</v>
      </c>
      <c r="C634" s="9">
        <v>1272.9000000000001</v>
      </c>
    </row>
    <row r="635" spans="1:3" x14ac:dyDescent="0.25">
      <c r="A635" s="8" t="s">
        <v>105</v>
      </c>
      <c r="B635" s="9">
        <v>2008</v>
      </c>
      <c r="C635" s="9">
        <v>1262.5999999999999</v>
      </c>
    </row>
    <row r="636" spans="1:3" x14ac:dyDescent="0.25">
      <c r="A636" s="8" t="s">
        <v>8</v>
      </c>
      <c r="B636" s="9">
        <v>2008</v>
      </c>
      <c r="C636" s="9">
        <v>1254</v>
      </c>
    </row>
    <row r="637" spans="1:3" x14ac:dyDescent="0.25">
      <c r="A637" s="8" t="s">
        <v>6</v>
      </c>
      <c r="B637" s="9">
        <v>2008</v>
      </c>
      <c r="C637" s="9">
        <v>1221.3699999999999</v>
      </c>
    </row>
    <row r="638" spans="1:3" x14ac:dyDescent="0.25">
      <c r="A638" s="8" t="s">
        <v>54</v>
      </c>
      <c r="B638" s="9">
        <v>2008</v>
      </c>
      <c r="C638" s="9">
        <v>1208</v>
      </c>
    </row>
    <row r="639" spans="1:3" x14ac:dyDescent="0.25">
      <c r="A639" s="8" t="s">
        <v>81</v>
      </c>
      <c r="B639" s="9">
        <v>2008</v>
      </c>
      <c r="C639" s="9">
        <v>1201.79</v>
      </c>
    </row>
    <row r="640" spans="1:3" x14ac:dyDescent="0.25">
      <c r="A640" s="8" t="s">
        <v>13</v>
      </c>
      <c r="B640" s="9">
        <v>2008</v>
      </c>
      <c r="C640" s="9">
        <v>1200.6099999999999</v>
      </c>
    </row>
    <row r="641" spans="1:3" x14ac:dyDescent="0.25">
      <c r="A641" s="8" t="s">
        <v>9</v>
      </c>
      <c r="B641" s="9">
        <v>2008</v>
      </c>
      <c r="C641" s="9">
        <v>1175.57</v>
      </c>
    </row>
    <row r="642" spans="1:3" x14ac:dyDescent="0.25">
      <c r="A642" s="8" t="s">
        <v>14</v>
      </c>
      <c r="B642" s="9">
        <v>2008</v>
      </c>
      <c r="C642" s="9">
        <v>1077.02</v>
      </c>
    </row>
    <row r="643" spans="1:3" x14ac:dyDescent="0.25">
      <c r="A643" s="8" t="s">
        <v>70</v>
      </c>
      <c r="B643" s="9">
        <v>2008</v>
      </c>
      <c r="C643" s="9">
        <v>893.2</v>
      </c>
    </row>
    <row r="644" spans="1:3" x14ac:dyDescent="0.25">
      <c r="A644" s="8" t="s">
        <v>91</v>
      </c>
      <c r="B644" s="9">
        <v>2008</v>
      </c>
      <c r="C644" s="9">
        <v>871.89</v>
      </c>
    </row>
    <row r="645" spans="1:3" x14ac:dyDescent="0.25">
      <c r="A645" s="8" t="s">
        <v>23</v>
      </c>
      <c r="B645" s="9">
        <v>2008</v>
      </c>
      <c r="C645" s="9">
        <v>847.6</v>
      </c>
    </row>
    <row r="646" spans="1:3" x14ac:dyDescent="0.25">
      <c r="A646" s="8" t="s">
        <v>84</v>
      </c>
      <c r="B646" s="9">
        <v>2008</v>
      </c>
      <c r="C646" s="9">
        <v>823.6</v>
      </c>
    </row>
    <row r="647" spans="1:3" x14ac:dyDescent="0.25">
      <c r="A647" s="8" t="s">
        <v>116</v>
      </c>
      <c r="B647" s="9">
        <v>2008</v>
      </c>
      <c r="C647" s="9">
        <v>645</v>
      </c>
    </row>
    <row r="648" spans="1:3" x14ac:dyDescent="0.25">
      <c r="A648" s="8" t="s">
        <v>83</v>
      </c>
      <c r="B648" s="9">
        <v>2008</v>
      </c>
      <c r="C648" s="9">
        <v>600.79999999999995</v>
      </c>
    </row>
    <row r="649" spans="1:3" x14ac:dyDescent="0.25">
      <c r="A649" s="8" t="s">
        <v>44</v>
      </c>
      <c r="B649" s="9">
        <v>2008</v>
      </c>
      <c r="C649" s="9">
        <v>460.37</v>
      </c>
    </row>
    <row r="650" spans="1:3" x14ac:dyDescent="0.25">
      <c r="A650" s="8" t="s">
        <v>27</v>
      </c>
      <c r="B650" s="9">
        <v>2008</v>
      </c>
      <c r="C650" s="9">
        <v>459.67</v>
      </c>
    </row>
    <row r="651" spans="1:3" x14ac:dyDescent="0.25">
      <c r="A651" s="8" t="s">
        <v>32</v>
      </c>
      <c r="B651" s="9">
        <v>2008</v>
      </c>
      <c r="C651" s="9">
        <v>457.8</v>
      </c>
    </row>
    <row r="652" spans="1:3" x14ac:dyDescent="0.25">
      <c r="A652" s="8" t="s">
        <v>72</v>
      </c>
      <c r="B652" s="9">
        <v>2008</v>
      </c>
      <c r="C652" s="9">
        <v>437.12</v>
      </c>
    </row>
    <row r="653" spans="1:3" x14ac:dyDescent="0.25">
      <c r="A653" s="8" t="s">
        <v>45</v>
      </c>
      <c r="B653" s="9">
        <v>2008</v>
      </c>
      <c r="C653" s="9">
        <v>395.04</v>
      </c>
    </row>
    <row r="654" spans="1:3" x14ac:dyDescent="0.25">
      <c r="A654" s="8" t="s">
        <v>97</v>
      </c>
      <c r="B654" s="9">
        <v>2008</v>
      </c>
      <c r="C654" s="9">
        <v>385</v>
      </c>
    </row>
    <row r="655" spans="1:3" x14ac:dyDescent="0.25">
      <c r="A655" s="8" t="s">
        <v>25</v>
      </c>
      <c r="B655" s="9">
        <v>2008</v>
      </c>
      <c r="C655" s="9">
        <v>380.17</v>
      </c>
    </row>
    <row r="656" spans="1:3" x14ac:dyDescent="0.25">
      <c r="A656" s="8" t="s">
        <v>18</v>
      </c>
      <c r="B656" s="9">
        <v>2008</v>
      </c>
      <c r="C656" s="9">
        <v>359</v>
      </c>
    </row>
    <row r="657" spans="1:3" x14ac:dyDescent="0.25">
      <c r="A657" s="8" t="s">
        <v>60</v>
      </c>
      <c r="B657" s="9">
        <v>2008</v>
      </c>
      <c r="C657" s="9">
        <v>357.58</v>
      </c>
    </row>
    <row r="658" spans="1:3" x14ac:dyDescent="0.25">
      <c r="A658" s="8" t="s">
        <v>38</v>
      </c>
      <c r="B658" s="9">
        <v>2008</v>
      </c>
      <c r="C658" s="9">
        <v>319</v>
      </c>
    </row>
    <row r="659" spans="1:3" x14ac:dyDescent="0.25">
      <c r="A659" s="8" t="s">
        <v>110</v>
      </c>
      <c r="B659" s="9">
        <v>2008</v>
      </c>
      <c r="C659" s="9">
        <v>315.27</v>
      </c>
    </row>
    <row r="660" spans="1:3" x14ac:dyDescent="0.25">
      <c r="A660" s="8" t="s">
        <v>66</v>
      </c>
      <c r="B660" s="9">
        <v>2008</v>
      </c>
      <c r="C660" s="9">
        <v>313.8</v>
      </c>
    </row>
    <row r="661" spans="1:3" x14ac:dyDescent="0.25">
      <c r="A661" s="8" t="s">
        <v>24</v>
      </c>
      <c r="B661" s="9">
        <v>2008</v>
      </c>
      <c r="C661" s="9">
        <v>313.73</v>
      </c>
    </row>
    <row r="662" spans="1:3" x14ac:dyDescent="0.25">
      <c r="A662" s="8" t="s">
        <v>107</v>
      </c>
      <c r="B662" s="9">
        <v>2008</v>
      </c>
      <c r="C662" s="9">
        <v>305.3</v>
      </c>
    </row>
    <row r="663" spans="1:3" x14ac:dyDescent="0.25">
      <c r="A663" s="8" t="s">
        <v>19</v>
      </c>
      <c r="B663" s="9">
        <v>2008</v>
      </c>
      <c r="C663" s="9">
        <v>299</v>
      </c>
    </row>
    <row r="664" spans="1:3" x14ac:dyDescent="0.25">
      <c r="A664" s="8" t="s">
        <v>94</v>
      </c>
      <c r="B664" s="9">
        <v>2008</v>
      </c>
      <c r="C664" s="9">
        <v>175</v>
      </c>
    </row>
    <row r="665" spans="1:3" x14ac:dyDescent="0.25">
      <c r="A665" s="8" t="s">
        <v>15</v>
      </c>
      <c r="B665" s="9">
        <v>2008</v>
      </c>
      <c r="C665" s="9">
        <v>145.80000000000001</v>
      </c>
    </row>
    <row r="666" spans="1:3" x14ac:dyDescent="0.25">
      <c r="A666" s="8" t="s">
        <v>129</v>
      </c>
      <c r="B666" s="9">
        <v>2008</v>
      </c>
      <c r="C666" s="9">
        <v>142</v>
      </c>
    </row>
    <row r="667" spans="1:3" x14ac:dyDescent="0.25">
      <c r="A667" s="8" t="s">
        <v>75</v>
      </c>
      <c r="B667" s="9">
        <v>2008</v>
      </c>
      <c r="C667" s="9">
        <v>113.7</v>
      </c>
    </row>
    <row r="668" spans="1:3" x14ac:dyDescent="0.25">
      <c r="A668" s="8" t="s">
        <v>118</v>
      </c>
      <c r="B668" s="9">
        <v>2008</v>
      </c>
      <c r="C668" s="9">
        <v>110.4</v>
      </c>
    </row>
    <row r="669" spans="1:3" x14ac:dyDescent="0.25">
      <c r="A669" s="8" t="s">
        <v>80</v>
      </c>
      <c r="B669" s="9">
        <v>2008</v>
      </c>
      <c r="C669" s="9">
        <v>107.8</v>
      </c>
    </row>
    <row r="670" spans="1:3" x14ac:dyDescent="0.25">
      <c r="A670" s="8" t="s">
        <v>68</v>
      </c>
      <c r="B670" s="9">
        <v>2008</v>
      </c>
      <c r="C670" s="9">
        <v>105.5</v>
      </c>
    </row>
    <row r="671" spans="1:3" x14ac:dyDescent="0.25">
      <c r="A671" s="8" t="s">
        <v>52</v>
      </c>
      <c r="B671" s="9">
        <v>2008</v>
      </c>
      <c r="C671" s="9">
        <v>96</v>
      </c>
    </row>
    <row r="672" spans="1:3" x14ac:dyDescent="0.25">
      <c r="A672" s="8" t="s">
        <v>29</v>
      </c>
      <c r="B672" s="9">
        <v>2008</v>
      </c>
      <c r="C672" s="9">
        <v>94.42</v>
      </c>
    </row>
    <row r="673" spans="1:3" x14ac:dyDescent="0.25">
      <c r="A673" s="8" t="s">
        <v>106</v>
      </c>
      <c r="B673" s="9">
        <v>2008</v>
      </c>
      <c r="C673" s="9">
        <v>73.02</v>
      </c>
    </row>
    <row r="674" spans="1:3" x14ac:dyDescent="0.25">
      <c r="A674" s="8" t="s">
        <v>37</v>
      </c>
      <c r="B674" s="9">
        <v>2008</v>
      </c>
      <c r="C674" s="9">
        <v>71.38</v>
      </c>
    </row>
    <row r="675" spans="1:3" x14ac:dyDescent="0.25">
      <c r="A675" s="8" t="s">
        <v>77</v>
      </c>
      <c r="B675" s="9">
        <v>2008</v>
      </c>
      <c r="C675" s="9">
        <v>66.7</v>
      </c>
    </row>
    <row r="676" spans="1:3" x14ac:dyDescent="0.25">
      <c r="A676" s="8" t="s">
        <v>69</v>
      </c>
      <c r="B676" s="9">
        <v>2008</v>
      </c>
      <c r="C676" s="9">
        <v>54.17</v>
      </c>
    </row>
    <row r="677" spans="1:3" x14ac:dyDescent="0.25">
      <c r="A677" s="8" t="s">
        <v>96</v>
      </c>
      <c r="B677" s="9">
        <v>2008</v>
      </c>
      <c r="C677" s="9">
        <v>50.54</v>
      </c>
    </row>
    <row r="678" spans="1:3" x14ac:dyDescent="0.25">
      <c r="A678" s="8" t="s">
        <v>49</v>
      </c>
      <c r="B678" s="9">
        <v>2008</v>
      </c>
      <c r="C678" s="9">
        <v>44</v>
      </c>
    </row>
    <row r="679" spans="1:3" x14ac:dyDescent="0.25">
      <c r="A679" s="8" t="s">
        <v>56</v>
      </c>
      <c r="B679" s="9">
        <v>2008</v>
      </c>
      <c r="C679" s="9">
        <v>42.19</v>
      </c>
    </row>
    <row r="680" spans="1:3" x14ac:dyDescent="0.25">
      <c r="A680" s="8" t="s">
        <v>31</v>
      </c>
      <c r="B680" s="9">
        <v>2008</v>
      </c>
      <c r="C680" s="9">
        <v>38</v>
      </c>
    </row>
    <row r="681" spans="1:3" x14ac:dyDescent="0.25">
      <c r="A681" s="8" t="s">
        <v>104</v>
      </c>
      <c r="B681" s="9">
        <v>2008</v>
      </c>
      <c r="C681" s="9">
        <v>36.22</v>
      </c>
    </row>
    <row r="682" spans="1:3" x14ac:dyDescent="0.25">
      <c r="A682" s="8" t="s">
        <v>16</v>
      </c>
      <c r="B682" s="9">
        <v>2008</v>
      </c>
      <c r="C682" s="9">
        <v>36</v>
      </c>
    </row>
    <row r="683" spans="1:3" x14ac:dyDescent="0.25">
      <c r="A683" s="8" t="s">
        <v>28</v>
      </c>
      <c r="B683" s="9">
        <v>2008</v>
      </c>
      <c r="C683" s="9">
        <v>35.299999999999997</v>
      </c>
    </row>
    <row r="684" spans="1:3" x14ac:dyDescent="0.25">
      <c r="A684" s="8" t="s">
        <v>61</v>
      </c>
      <c r="B684" s="9">
        <v>2008</v>
      </c>
      <c r="C684" s="9">
        <v>34.97</v>
      </c>
    </row>
    <row r="685" spans="1:3" x14ac:dyDescent="0.25">
      <c r="A685" s="8" t="s">
        <v>122</v>
      </c>
      <c r="B685" s="9">
        <v>2008</v>
      </c>
      <c r="C685" s="9">
        <v>31.57</v>
      </c>
    </row>
    <row r="686" spans="1:3" x14ac:dyDescent="0.25">
      <c r="A686" s="8" t="s">
        <v>26</v>
      </c>
      <c r="B686" s="9">
        <v>2008</v>
      </c>
      <c r="C686" s="9">
        <v>28.24</v>
      </c>
    </row>
    <row r="687" spans="1:3" x14ac:dyDescent="0.25">
      <c r="A687" s="8" t="s">
        <v>132</v>
      </c>
      <c r="B687" s="9">
        <v>2008</v>
      </c>
      <c r="C687" s="9">
        <v>28</v>
      </c>
    </row>
    <row r="688" spans="1:3" x14ac:dyDescent="0.25">
      <c r="A688" s="8" t="s">
        <v>95</v>
      </c>
      <c r="B688" s="9">
        <v>2008</v>
      </c>
      <c r="C688" s="9">
        <v>23.7</v>
      </c>
    </row>
    <row r="689" spans="1:3" x14ac:dyDescent="0.25">
      <c r="A689" s="8" t="s">
        <v>34</v>
      </c>
      <c r="B689" s="9">
        <v>2008</v>
      </c>
      <c r="C689" s="9">
        <v>22</v>
      </c>
    </row>
    <row r="690" spans="1:3" x14ac:dyDescent="0.25">
      <c r="A690" s="8" t="s">
        <v>109</v>
      </c>
      <c r="B690" s="9">
        <v>2008</v>
      </c>
      <c r="C690" s="9">
        <v>21.37</v>
      </c>
    </row>
    <row r="691" spans="1:3" x14ac:dyDescent="0.25">
      <c r="A691" s="8" t="s">
        <v>33</v>
      </c>
      <c r="B691" s="9">
        <v>2008</v>
      </c>
      <c r="C691" s="9">
        <v>21.2</v>
      </c>
    </row>
    <row r="692" spans="1:3" x14ac:dyDescent="0.25">
      <c r="A692" s="8" t="s">
        <v>100</v>
      </c>
      <c r="B692" s="9">
        <v>2008</v>
      </c>
      <c r="C692" s="9">
        <v>18.47</v>
      </c>
    </row>
    <row r="693" spans="1:3" x14ac:dyDescent="0.25">
      <c r="A693" s="8" t="s">
        <v>126</v>
      </c>
      <c r="B693" s="9">
        <v>2008</v>
      </c>
      <c r="C693" s="9">
        <v>17.13</v>
      </c>
    </row>
    <row r="694" spans="1:3" x14ac:dyDescent="0.25">
      <c r="A694" s="8" t="s">
        <v>112</v>
      </c>
      <c r="B694" s="9">
        <v>2008</v>
      </c>
      <c r="C694" s="9">
        <v>12.04</v>
      </c>
    </row>
    <row r="695" spans="1:3" x14ac:dyDescent="0.25">
      <c r="A695" s="8" t="s">
        <v>87</v>
      </c>
      <c r="B695" s="9">
        <v>2008</v>
      </c>
      <c r="C695" s="9">
        <v>12</v>
      </c>
    </row>
    <row r="696" spans="1:3" x14ac:dyDescent="0.25">
      <c r="A696" s="8" t="s">
        <v>73</v>
      </c>
      <c r="B696" s="9">
        <v>2008</v>
      </c>
      <c r="C696" s="9">
        <v>10.15</v>
      </c>
    </row>
    <row r="697" spans="1:3" x14ac:dyDescent="0.25">
      <c r="A697" s="8" t="s">
        <v>48</v>
      </c>
      <c r="B697" s="9">
        <v>2008</v>
      </c>
      <c r="C697" s="9">
        <v>8.3800000000000008</v>
      </c>
    </row>
    <row r="698" spans="1:3" x14ac:dyDescent="0.25">
      <c r="A698" s="8" t="s">
        <v>135</v>
      </c>
      <c r="B698" s="9">
        <v>2008</v>
      </c>
      <c r="C698" s="9">
        <v>6</v>
      </c>
    </row>
    <row r="699" spans="1:3" x14ac:dyDescent="0.25">
      <c r="A699" s="8" t="s">
        <v>137</v>
      </c>
      <c r="B699" s="9">
        <v>2008</v>
      </c>
      <c r="C699" s="9">
        <v>4.5599999999999996</v>
      </c>
    </row>
    <row r="700" spans="1:3" x14ac:dyDescent="0.25">
      <c r="A700" s="8" t="s">
        <v>86</v>
      </c>
      <c r="B700" s="9">
        <v>2008</v>
      </c>
      <c r="C700" s="9">
        <v>3.91</v>
      </c>
    </row>
    <row r="701" spans="1:3" x14ac:dyDescent="0.25">
      <c r="A701" s="8" t="s">
        <v>136</v>
      </c>
      <c r="B701" s="9">
        <v>2008</v>
      </c>
      <c r="C701" s="9">
        <v>2.4300000000000002</v>
      </c>
    </row>
    <row r="702" spans="1:3" x14ac:dyDescent="0.25">
      <c r="A702" s="8" t="s">
        <v>120</v>
      </c>
      <c r="B702" s="9">
        <v>2008</v>
      </c>
      <c r="C702" s="9">
        <v>1.06</v>
      </c>
    </row>
    <row r="703" spans="1:3" x14ac:dyDescent="0.25">
      <c r="A703" s="8" t="s">
        <v>64</v>
      </c>
      <c r="B703" s="9">
        <v>2008</v>
      </c>
      <c r="C703" s="9">
        <v>0.99</v>
      </c>
    </row>
    <row r="704" spans="1:3" x14ac:dyDescent="0.25">
      <c r="A704" s="8" t="s">
        <v>93</v>
      </c>
      <c r="B704" s="9">
        <v>2008</v>
      </c>
      <c r="C704" s="9">
        <v>0.34</v>
      </c>
    </row>
    <row r="705" spans="1:3" x14ac:dyDescent="0.25">
      <c r="A705" s="8" t="s">
        <v>82</v>
      </c>
      <c r="B705" s="9">
        <v>2008</v>
      </c>
      <c r="C705" s="9">
        <v>0.25</v>
      </c>
    </row>
    <row r="706" spans="1:3" x14ac:dyDescent="0.25">
      <c r="A706" s="8" t="s">
        <v>88</v>
      </c>
      <c r="B706" s="9">
        <v>2008</v>
      </c>
      <c r="C706" s="9">
        <v>0.05</v>
      </c>
    </row>
    <row r="707" spans="1:3" x14ac:dyDescent="0.25">
      <c r="A707" s="8" t="s">
        <v>99</v>
      </c>
      <c r="B707" s="9">
        <v>2008</v>
      </c>
      <c r="C707" s="9">
        <v>0.04</v>
      </c>
    </row>
    <row r="708" spans="1:3" x14ac:dyDescent="0.25">
      <c r="A708" s="8" t="s">
        <v>3</v>
      </c>
      <c r="B708" s="9">
        <v>2007</v>
      </c>
      <c r="C708" s="9">
        <v>78471.42</v>
      </c>
    </row>
    <row r="709" spans="1:3" x14ac:dyDescent="0.25">
      <c r="A709" s="6" t="s">
        <v>10</v>
      </c>
      <c r="B709" s="7">
        <v>2007</v>
      </c>
      <c r="C709" s="7">
        <v>57421</v>
      </c>
    </row>
    <row r="710" spans="1:3" x14ac:dyDescent="0.25">
      <c r="A710" s="8" t="s">
        <v>17</v>
      </c>
      <c r="B710" s="9">
        <v>2007</v>
      </c>
      <c r="C710" s="9">
        <v>27196</v>
      </c>
    </row>
    <row r="711" spans="1:3" x14ac:dyDescent="0.25">
      <c r="A711" s="8" t="s">
        <v>2</v>
      </c>
      <c r="B711" s="9">
        <v>2007</v>
      </c>
      <c r="C711" s="9">
        <v>23659</v>
      </c>
    </row>
    <row r="712" spans="1:3" x14ac:dyDescent="0.25">
      <c r="A712" s="8" t="s">
        <v>85</v>
      </c>
      <c r="B712" s="9">
        <v>2007</v>
      </c>
      <c r="C712" s="9">
        <v>22915.01</v>
      </c>
    </row>
    <row r="713" spans="1:3" x14ac:dyDescent="0.25">
      <c r="A713" s="8" t="s">
        <v>79</v>
      </c>
      <c r="B713" s="9">
        <v>2007</v>
      </c>
      <c r="C713" s="9">
        <v>22549</v>
      </c>
    </row>
    <row r="714" spans="1:3" x14ac:dyDescent="0.25">
      <c r="A714" s="8" t="s">
        <v>12</v>
      </c>
      <c r="B714" s="9">
        <v>2007</v>
      </c>
      <c r="C714" s="9">
        <v>22012</v>
      </c>
    </row>
    <row r="715" spans="1:3" x14ac:dyDescent="0.25">
      <c r="A715" s="8" t="s">
        <v>7</v>
      </c>
      <c r="B715" s="9">
        <v>2007</v>
      </c>
      <c r="C715" s="9">
        <v>14617.64</v>
      </c>
    </row>
    <row r="716" spans="1:3" x14ac:dyDescent="0.25">
      <c r="A716" s="8" t="s">
        <v>5</v>
      </c>
      <c r="B716" s="9">
        <v>2007</v>
      </c>
      <c r="C716" s="9">
        <v>13567</v>
      </c>
    </row>
    <row r="717" spans="1:3" x14ac:dyDescent="0.25">
      <c r="A717" s="8" t="s">
        <v>4</v>
      </c>
      <c r="B717" s="9">
        <v>2007</v>
      </c>
      <c r="C717" s="9">
        <v>12740</v>
      </c>
    </row>
    <row r="718" spans="1:3" x14ac:dyDescent="0.25">
      <c r="A718" s="8" t="s">
        <v>50</v>
      </c>
      <c r="B718" s="9">
        <v>2007</v>
      </c>
      <c r="C718" s="9">
        <v>11714.51</v>
      </c>
    </row>
    <row r="719" spans="1:3" x14ac:dyDescent="0.25">
      <c r="A719" s="8" t="s">
        <v>58</v>
      </c>
      <c r="B719" s="9">
        <v>2007</v>
      </c>
      <c r="C719" s="9">
        <v>8773</v>
      </c>
    </row>
    <row r="720" spans="1:3" x14ac:dyDescent="0.25">
      <c r="A720" s="8" t="s">
        <v>65</v>
      </c>
      <c r="B720" s="9">
        <v>2007</v>
      </c>
      <c r="C720" s="9">
        <v>8568</v>
      </c>
    </row>
    <row r="721" spans="1:3" x14ac:dyDescent="0.25">
      <c r="A721" s="8" t="s">
        <v>101</v>
      </c>
      <c r="B721" s="9">
        <v>2007</v>
      </c>
      <c r="C721" s="9">
        <v>8147.91</v>
      </c>
    </row>
    <row r="722" spans="1:3" x14ac:dyDescent="0.25">
      <c r="A722" s="8" t="s">
        <v>42</v>
      </c>
      <c r="B722" s="9">
        <v>2007</v>
      </c>
      <c r="C722" s="9">
        <v>7693.99</v>
      </c>
    </row>
    <row r="723" spans="1:3" x14ac:dyDescent="0.25">
      <c r="A723" s="8" t="s">
        <v>40</v>
      </c>
      <c r="B723" s="9">
        <v>2007</v>
      </c>
      <c r="C723" s="9">
        <v>6254</v>
      </c>
    </row>
    <row r="724" spans="1:3" x14ac:dyDescent="0.25">
      <c r="A724" s="8" t="s">
        <v>35</v>
      </c>
      <c r="B724" s="9">
        <v>2007</v>
      </c>
      <c r="C724" s="9">
        <v>6059</v>
      </c>
    </row>
    <row r="725" spans="1:3" x14ac:dyDescent="0.25">
      <c r="A725" s="8" t="s">
        <v>21</v>
      </c>
      <c r="B725" s="9">
        <v>2007</v>
      </c>
      <c r="C725" s="9">
        <v>5675.8</v>
      </c>
    </row>
    <row r="726" spans="1:3" x14ac:dyDescent="0.25">
      <c r="A726" s="8" t="s">
        <v>39</v>
      </c>
      <c r="B726" s="9">
        <v>2007</v>
      </c>
      <c r="C726" s="9">
        <v>4777</v>
      </c>
    </row>
    <row r="727" spans="1:3" x14ac:dyDescent="0.25">
      <c r="A727" s="8" t="s">
        <v>22</v>
      </c>
      <c r="B727" s="9">
        <v>2007</v>
      </c>
      <c r="C727" s="9">
        <v>3925.29</v>
      </c>
    </row>
    <row r="728" spans="1:3" x14ac:dyDescent="0.25">
      <c r="A728" s="8" t="s">
        <v>89</v>
      </c>
      <c r="B728" s="9">
        <v>2007</v>
      </c>
      <c r="C728" s="9">
        <v>3029</v>
      </c>
    </row>
    <row r="729" spans="1:3" x14ac:dyDescent="0.25">
      <c r="A729" s="8" t="s">
        <v>108</v>
      </c>
      <c r="B729" s="9">
        <v>2007</v>
      </c>
      <c r="C729" s="9">
        <v>2964.88</v>
      </c>
    </row>
    <row r="730" spans="1:3" x14ac:dyDescent="0.25">
      <c r="A730" s="8" t="s">
        <v>43</v>
      </c>
      <c r="B730" s="9">
        <v>2007</v>
      </c>
      <c r="C730" s="9">
        <v>2867.59</v>
      </c>
    </row>
    <row r="731" spans="1:3" x14ac:dyDescent="0.25">
      <c r="A731" s="8" t="s">
        <v>53</v>
      </c>
      <c r="B731" s="9">
        <v>2007</v>
      </c>
      <c r="C731" s="9">
        <v>2529.63</v>
      </c>
    </row>
    <row r="732" spans="1:3" x14ac:dyDescent="0.25">
      <c r="A732" s="8" t="s">
        <v>36</v>
      </c>
      <c r="B732" s="9">
        <v>2007</v>
      </c>
      <c r="C732" s="9">
        <v>2504.5</v>
      </c>
    </row>
    <row r="733" spans="1:3" x14ac:dyDescent="0.25">
      <c r="A733" s="8" t="s">
        <v>105</v>
      </c>
      <c r="B733" s="9">
        <v>2007</v>
      </c>
      <c r="C733" s="9">
        <v>2280.4699999999998</v>
      </c>
    </row>
    <row r="734" spans="1:3" x14ac:dyDescent="0.25">
      <c r="A734" s="8" t="s">
        <v>20</v>
      </c>
      <c r="B734" s="9">
        <v>2007</v>
      </c>
      <c r="C734" s="9">
        <v>2238.6</v>
      </c>
    </row>
    <row r="735" spans="1:3" x14ac:dyDescent="0.25">
      <c r="A735" s="8" t="s">
        <v>78</v>
      </c>
      <c r="B735" s="9">
        <v>2007</v>
      </c>
      <c r="C735" s="9">
        <v>2120.9</v>
      </c>
    </row>
    <row r="736" spans="1:3" x14ac:dyDescent="0.25">
      <c r="A736" s="8" t="s">
        <v>8</v>
      </c>
      <c r="B736" s="9">
        <v>2007</v>
      </c>
      <c r="C736" s="9">
        <v>2101</v>
      </c>
    </row>
    <row r="737" spans="1:3" x14ac:dyDescent="0.25">
      <c r="A737" s="8" t="s">
        <v>76</v>
      </c>
      <c r="B737" s="9">
        <v>2007</v>
      </c>
      <c r="C737" s="9">
        <v>2047.12</v>
      </c>
    </row>
    <row r="738" spans="1:3" x14ac:dyDescent="0.25">
      <c r="A738" s="8" t="s">
        <v>51</v>
      </c>
      <c r="B738" s="9">
        <v>2007</v>
      </c>
      <c r="C738" s="9">
        <v>1906.3</v>
      </c>
    </row>
    <row r="739" spans="1:3" x14ac:dyDescent="0.25">
      <c r="A739" s="8" t="s">
        <v>121</v>
      </c>
      <c r="B739" s="9">
        <v>2007</v>
      </c>
      <c r="C739" s="9">
        <v>1796</v>
      </c>
    </row>
    <row r="740" spans="1:3" x14ac:dyDescent="0.25">
      <c r="A740" s="8" t="s">
        <v>91</v>
      </c>
      <c r="B740" s="9">
        <v>2007</v>
      </c>
      <c r="C740" s="9">
        <v>1718.54</v>
      </c>
    </row>
    <row r="741" spans="1:3" x14ac:dyDescent="0.25">
      <c r="A741" s="8" t="s">
        <v>9</v>
      </c>
      <c r="B741" s="9">
        <v>2007</v>
      </c>
      <c r="C741" s="9">
        <v>1370.44</v>
      </c>
    </row>
    <row r="742" spans="1:3" x14ac:dyDescent="0.25">
      <c r="A742" s="8" t="s">
        <v>70</v>
      </c>
      <c r="B742" s="9">
        <v>2007</v>
      </c>
      <c r="C742" s="9">
        <v>1285.7</v>
      </c>
    </row>
    <row r="743" spans="1:3" x14ac:dyDescent="0.25">
      <c r="A743" s="8" t="s">
        <v>13</v>
      </c>
      <c r="B743" s="9">
        <v>2007</v>
      </c>
      <c r="C743" s="9">
        <v>1279.48</v>
      </c>
    </row>
    <row r="744" spans="1:3" x14ac:dyDescent="0.25">
      <c r="A744" s="8" t="s">
        <v>54</v>
      </c>
      <c r="B744" s="9">
        <v>2007</v>
      </c>
      <c r="C744" s="9">
        <v>1049</v>
      </c>
    </row>
    <row r="745" spans="1:3" x14ac:dyDescent="0.25">
      <c r="A745" s="8" t="s">
        <v>62</v>
      </c>
      <c r="B745" s="9">
        <v>2007</v>
      </c>
      <c r="C745" s="9">
        <v>1015.34</v>
      </c>
    </row>
    <row r="746" spans="1:3" x14ac:dyDescent="0.25">
      <c r="A746" s="8" t="s">
        <v>97</v>
      </c>
      <c r="B746" s="9">
        <v>2007</v>
      </c>
      <c r="C746" s="9">
        <v>1010</v>
      </c>
    </row>
    <row r="747" spans="1:3" x14ac:dyDescent="0.25">
      <c r="A747" s="8" t="s">
        <v>14</v>
      </c>
      <c r="B747" s="9">
        <v>2007</v>
      </c>
      <c r="C747" s="9">
        <v>981</v>
      </c>
    </row>
    <row r="748" spans="1:3" x14ac:dyDescent="0.25">
      <c r="A748" s="8" t="s">
        <v>6</v>
      </c>
      <c r="B748" s="9">
        <v>2007</v>
      </c>
      <c r="C748" s="9">
        <v>969.89</v>
      </c>
    </row>
    <row r="749" spans="1:3" x14ac:dyDescent="0.25">
      <c r="A749" s="8" t="s">
        <v>23</v>
      </c>
      <c r="B749" s="9">
        <v>2007</v>
      </c>
      <c r="C749" s="9">
        <v>863.1</v>
      </c>
    </row>
    <row r="750" spans="1:3" x14ac:dyDescent="0.25">
      <c r="A750" s="8" t="s">
        <v>84</v>
      </c>
      <c r="B750" s="9">
        <v>2007</v>
      </c>
      <c r="C750" s="9">
        <v>816</v>
      </c>
    </row>
    <row r="751" spans="1:3" x14ac:dyDescent="0.25">
      <c r="A751" s="8" t="s">
        <v>74</v>
      </c>
      <c r="B751" s="9">
        <v>2007</v>
      </c>
      <c r="C751" s="9">
        <v>710.12</v>
      </c>
    </row>
    <row r="752" spans="1:3" x14ac:dyDescent="0.25">
      <c r="A752" s="8" t="s">
        <v>32</v>
      </c>
      <c r="B752" s="9">
        <v>2007</v>
      </c>
      <c r="C752" s="9">
        <v>666.4</v>
      </c>
    </row>
    <row r="753" spans="1:3" x14ac:dyDescent="0.25">
      <c r="A753" s="8" t="s">
        <v>116</v>
      </c>
      <c r="B753" s="9">
        <v>2007</v>
      </c>
      <c r="C753" s="9">
        <v>648</v>
      </c>
    </row>
    <row r="754" spans="1:3" x14ac:dyDescent="0.25">
      <c r="A754" s="8" t="s">
        <v>25</v>
      </c>
      <c r="B754" s="9">
        <v>2007</v>
      </c>
      <c r="C754" s="9">
        <v>641.12</v>
      </c>
    </row>
    <row r="755" spans="1:3" x14ac:dyDescent="0.25">
      <c r="A755" s="8" t="s">
        <v>113</v>
      </c>
      <c r="B755" s="9">
        <v>2007</v>
      </c>
      <c r="C755" s="9">
        <v>408</v>
      </c>
    </row>
    <row r="756" spans="1:3" x14ac:dyDescent="0.25">
      <c r="A756" s="8" t="s">
        <v>44</v>
      </c>
      <c r="B756" s="9">
        <v>2007</v>
      </c>
      <c r="C756" s="9">
        <v>374.28</v>
      </c>
    </row>
    <row r="757" spans="1:3" x14ac:dyDescent="0.25">
      <c r="A757" s="8" t="s">
        <v>27</v>
      </c>
      <c r="B757" s="9">
        <v>2007</v>
      </c>
      <c r="C757" s="9">
        <v>362.16</v>
      </c>
    </row>
    <row r="758" spans="1:3" x14ac:dyDescent="0.25">
      <c r="A758" s="8" t="s">
        <v>115</v>
      </c>
      <c r="B758" s="9">
        <v>2007</v>
      </c>
      <c r="C758" s="9">
        <v>352.15</v>
      </c>
    </row>
    <row r="759" spans="1:3" x14ac:dyDescent="0.25">
      <c r="A759" s="8" t="s">
        <v>107</v>
      </c>
      <c r="B759" s="9">
        <v>2007</v>
      </c>
      <c r="C759" s="9">
        <v>338.49</v>
      </c>
    </row>
    <row r="760" spans="1:3" x14ac:dyDescent="0.25">
      <c r="A760" s="8" t="s">
        <v>19</v>
      </c>
      <c r="B760" s="9">
        <v>2007</v>
      </c>
      <c r="C760" s="9">
        <v>315.93</v>
      </c>
    </row>
    <row r="761" spans="1:3" x14ac:dyDescent="0.25">
      <c r="A761" s="8" t="s">
        <v>60</v>
      </c>
      <c r="B761" s="9">
        <v>2007</v>
      </c>
      <c r="C761" s="9">
        <v>305.2</v>
      </c>
    </row>
    <row r="762" spans="1:3" x14ac:dyDescent="0.25">
      <c r="A762" s="8" t="s">
        <v>38</v>
      </c>
      <c r="B762" s="9">
        <v>2007</v>
      </c>
      <c r="C762" s="9">
        <v>299</v>
      </c>
    </row>
    <row r="763" spans="1:3" x14ac:dyDescent="0.25">
      <c r="A763" s="8" t="s">
        <v>110</v>
      </c>
      <c r="B763" s="9">
        <v>2007</v>
      </c>
      <c r="C763" s="9">
        <v>287.33</v>
      </c>
    </row>
    <row r="764" spans="1:3" x14ac:dyDescent="0.25">
      <c r="A764" s="8" t="s">
        <v>45</v>
      </c>
      <c r="B764" s="9">
        <v>2007</v>
      </c>
      <c r="C764" s="9">
        <v>276.68</v>
      </c>
    </row>
    <row r="765" spans="1:3" x14ac:dyDescent="0.25">
      <c r="A765" s="8" t="s">
        <v>66</v>
      </c>
      <c r="B765" s="9">
        <v>2007</v>
      </c>
      <c r="C765" s="9">
        <v>250.7</v>
      </c>
    </row>
    <row r="766" spans="1:3" x14ac:dyDescent="0.25">
      <c r="A766" s="8" t="s">
        <v>83</v>
      </c>
      <c r="B766" s="9">
        <v>2007</v>
      </c>
      <c r="C766" s="9">
        <v>227.84</v>
      </c>
    </row>
    <row r="767" spans="1:3" x14ac:dyDescent="0.25">
      <c r="A767" s="8" t="s">
        <v>18</v>
      </c>
      <c r="B767" s="9">
        <v>2007</v>
      </c>
      <c r="C767" s="9">
        <v>211.49</v>
      </c>
    </row>
    <row r="768" spans="1:3" x14ac:dyDescent="0.25">
      <c r="A768" s="8" t="s">
        <v>15</v>
      </c>
      <c r="B768" s="9">
        <v>2007</v>
      </c>
      <c r="C768" s="9">
        <v>188.1</v>
      </c>
    </row>
    <row r="769" spans="1:3" x14ac:dyDescent="0.25">
      <c r="A769" s="8" t="s">
        <v>94</v>
      </c>
      <c r="B769" s="9">
        <v>2007</v>
      </c>
      <c r="C769" s="9">
        <v>179</v>
      </c>
    </row>
    <row r="770" spans="1:3" x14ac:dyDescent="0.25">
      <c r="A770" s="8" t="s">
        <v>24</v>
      </c>
      <c r="B770" s="9">
        <v>2007</v>
      </c>
      <c r="C770" s="9">
        <v>178.99</v>
      </c>
    </row>
    <row r="771" spans="1:3" x14ac:dyDescent="0.25">
      <c r="A771" s="8" t="s">
        <v>72</v>
      </c>
      <c r="B771" s="9">
        <v>2007</v>
      </c>
      <c r="C771" s="9">
        <v>172.34</v>
      </c>
    </row>
    <row r="772" spans="1:3" x14ac:dyDescent="0.25">
      <c r="A772" s="8" t="s">
        <v>129</v>
      </c>
      <c r="B772" s="9">
        <v>2007</v>
      </c>
      <c r="C772" s="9">
        <v>136</v>
      </c>
    </row>
    <row r="773" spans="1:3" x14ac:dyDescent="0.25">
      <c r="A773" s="8" t="s">
        <v>118</v>
      </c>
      <c r="B773" s="9">
        <v>2007</v>
      </c>
      <c r="C773" s="9">
        <v>121.35</v>
      </c>
    </row>
    <row r="774" spans="1:3" x14ac:dyDescent="0.25">
      <c r="A774" s="8" t="s">
        <v>56</v>
      </c>
      <c r="B774" s="9">
        <v>2007</v>
      </c>
      <c r="C774" s="9">
        <v>106.46</v>
      </c>
    </row>
    <row r="775" spans="1:3" x14ac:dyDescent="0.25">
      <c r="A775" s="8" t="s">
        <v>122</v>
      </c>
      <c r="B775" s="9">
        <v>2007</v>
      </c>
      <c r="C775" s="9">
        <v>97.76</v>
      </c>
    </row>
    <row r="776" spans="1:3" x14ac:dyDescent="0.25">
      <c r="A776" s="8" t="s">
        <v>75</v>
      </c>
      <c r="B776" s="9">
        <v>2007</v>
      </c>
      <c r="C776" s="9">
        <v>83.4</v>
      </c>
    </row>
    <row r="777" spans="1:3" x14ac:dyDescent="0.25">
      <c r="A777" s="8" t="s">
        <v>29</v>
      </c>
      <c r="B777" s="9">
        <v>2007</v>
      </c>
      <c r="C777" s="9">
        <v>82.29</v>
      </c>
    </row>
    <row r="778" spans="1:3" x14ac:dyDescent="0.25">
      <c r="A778" s="8" t="s">
        <v>52</v>
      </c>
      <c r="B778" s="9">
        <v>2007</v>
      </c>
      <c r="C778" s="9">
        <v>81</v>
      </c>
    </row>
    <row r="779" spans="1:3" x14ac:dyDescent="0.25">
      <c r="A779" s="8" t="s">
        <v>37</v>
      </c>
      <c r="B779" s="9">
        <v>2007</v>
      </c>
      <c r="C779" s="9">
        <v>80.2</v>
      </c>
    </row>
    <row r="780" spans="1:3" x14ac:dyDescent="0.25">
      <c r="A780" s="8" t="s">
        <v>96</v>
      </c>
      <c r="B780" s="9">
        <v>2007</v>
      </c>
      <c r="C780" s="9">
        <v>75</v>
      </c>
    </row>
    <row r="781" spans="1:3" x14ac:dyDescent="0.25">
      <c r="A781" s="8" t="s">
        <v>73</v>
      </c>
      <c r="B781" s="9">
        <v>2007</v>
      </c>
      <c r="C781" s="9">
        <v>70.569999999999993</v>
      </c>
    </row>
    <row r="782" spans="1:3" x14ac:dyDescent="0.25">
      <c r="A782" s="8" t="s">
        <v>77</v>
      </c>
      <c r="B782" s="9">
        <v>2007</v>
      </c>
      <c r="C782" s="9">
        <v>65.099999999999994</v>
      </c>
    </row>
    <row r="783" spans="1:3" x14ac:dyDescent="0.25">
      <c r="A783" s="8" t="s">
        <v>106</v>
      </c>
      <c r="B783" s="9">
        <v>2007</v>
      </c>
      <c r="C783" s="9">
        <v>63.8</v>
      </c>
    </row>
    <row r="784" spans="1:3" x14ac:dyDescent="0.25">
      <c r="A784" s="8" t="s">
        <v>80</v>
      </c>
      <c r="B784" s="9">
        <v>2007</v>
      </c>
      <c r="C784" s="9">
        <v>62.7</v>
      </c>
    </row>
    <row r="785" spans="1:3" x14ac:dyDescent="0.25">
      <c r="A785" s="8" t="s">
        <v>104</v>
      </c>
      <c r="B785" s="9">
        <v>2007</v>
      </c>
      <c r="C785" s="9">
        <v>54.82</v>
      </c>
    </row>
    <row r="786" spans="1:3" x14ac:dyDescent="0.25">
      <c r="A786" s="8" t="s">
        <v>16</v>
      </c>
      <c r="B786" s="9">
        <v>2007</v>
      </c>
      <c r="C786" s="9">
        <v>54</v>
      </c>
    </row>
    <row r="787" spans="1:3" x14ac:dyDescent="0.25">
      <c r="A787" s="8" t="s">
        <v>95</v>
      </c>
      <c r="B787" s="9">
        <v>2007</v>
      </c>
      <c r="C787" s="9">
        <v>45.61</v>
      </c>
    </row>
    <row r="788" spans="1:3" x14ac:dyDescent="0.25">
      <c r="A788" s="8" t="s">
        <v>68</v>
      </c>
      <c r="B788" s="9">
        <v>2007</v>
      </c>
      <c r="C788" s="9">
        <v>43.65</v>
      </c>
    </row>
    <row r="789" spans="1:3" x14ac:dyDescent="0.25">
      <c r="A789" s="8" t="s">
        <v>49</v>
      </c>
      <c r="B789" s="9">
        <v>2007</v>
      </c>
      <c r="C789" s="9">
        <v>43</v>
      </c>
    </row>
    <row r="790" spans="1:3" x14ac:dyDescent="0.25">
      <c r="A790" s="8" t="s">
        <v>61</v>
      </c>
      <c r="B790" s="9">
        <v>2007</v>
      </c>
      <c r="C790" s="9">
        <v>33.72</v>
      </c>
    </row>
    <row r="791" spans="1:3" x14ac:dyDescent="0.25">
      <c r="A791" s="8" t="s">
        <v>69</v>
      </c>
      <c r="B791" s="9">
        <v>2007</v>
      </c>
      <c r="C791" s="9">
        <v>33.25</v>
      </c>
    </row>
    <row r="792" spans="1:3" x14ac:dyDescent="0.25">
      <c r="A792" s="8" t="s">
        <v>33</v>
      </c>
      <c r="B792" s="9">
        <v>2007</v>
      </c>
      <c r="C792" s="9">
        <v>32.6</v>
      </c>
    </row>
    <row r="793" spans="1:3" x14ac:dyDescent="0.25">
      <c r="A793" s="8" t="s">
        <v>112</v>
      </c>
      <c r="B793" s="9">
        <v>2007</v>
      </c>
      <c r="C793" s="9">
        <v>30.57</v>
      </c>
    </row>
    <row r="794" spans="1:3" x14ac:dyDescent="0.25">
      <c r="A794" s="8" t="s">
        <v>28</v>
      </c>
      <c r="B794" s="9">
        <v>2007</v>
      </c>
      <c r="C794" s="9">
        <v>30.01</v>
      </c>
    </row>
    <row r="795" spans="1:3" x14ac:dyDescent="0.25">
      <c r="A795" s="8" t="s">
        <v>31</v>
      </c>
      <c r="B795" s="9">
        <v>2007</v>
      </c>
      <c r="C795" s="9">
        <v>28</v>
      </c>
    </row>
    <row r="796" spans="1:3" x14ac:dyDescent="0.25">
      <c r="A796" s="8" t="s">
        <v>26</v>
      </c>
      <c r="B796" s="9">
        <v>2007</v>
      </c>
      <c r="C796" s="9">
        <v>27.63</v>
      </c>
    </row>
    <row r="797" spans="1:3" x14ac:dyDescent="0.25">
      <c r="A797" s="8" t="s">
        <v>109</v>
      </c>
      <c r="B797" s="9">
        <v>2007</v>
      </c>
      <c r="C797" s="9">
        <v>27.62</v>
      </c>
    </row>
    <row r="798" spans="1:3" x14ac:dyDescent="0.25">
      <c r="A798" s="8" t="s">
        <v>132</v>
      </c>
      <c r="B798" s="9">
        <v>2007</v>
      </c>
      <c r="C798" s="9">
        <v>23</v>
      </c>
    </row>
    <row r="799" spans="1:3" x14ac:dyDescent="0.25">
      <c r="A799" s="8" t="s">
        <v>87</v>
      </c>
      <c r="B799" s="9">
        <v>2007</v>
      </c>
      <c r="C799" s="9">
        <v>22</v>
      </c>
    </row>
    <row r="800" spans="1:3" x14ac:dyDescent="0.25">
      <c r="A800" s="8" t="s">
        <v>34</v>
      </c>
      <c r="B800" s="9">
        <v>2007</v>
      </c>
      <c r="C800" s="9">
        <v>18</v>
      </c>
    </row>
    <row r="801" spans="1:3" x14ac:dyDescent="0.25">
      <c r="A801" s="8" t="s">
        <v>100</v>
      </c>
      <c r="B801" s="9">
        <v>2007</v>
      </c>
      <c r="C801" s="9">
        <v>13.9</v>
      </c>
    </row>
    <row r="802" spans="1:3" x14ac:dyDescent="0.25">
      <c r="A802" s="8" t="s">
        <v>135</v>
      </c>
      <c r="B802" s="9">
        <v>2007</v>
      </c>
      <c r="C802" s="9">
        <v>10.58</v>
      </c>
    </row>
    <row r="803" spans="1:3" x14ac:dyDescent="0.25">
      <c r="A803" s="8" t="s">
        <v>126</v>
      </c>
      <c r="B803" s="9">
        <v>2007</v>
      </c>
      <c r="C803" s="9">
        <v>9.8000000000000007</v>
      </c>
    </row>
    <row r="804" spans="1:3" x14ac:dyDescent="0.25">
      <c r="A804" s="8" t="s">
        <v>48</v>
      </c>
      <c r="B804" s="9">
        <v>2007</v>
      </c>
      <c r="C804" s="9">
        <v>9.7200000000000006</v>
      </c>
    </row>
    <row r="805" spans="1:3" x14ac:dyDescent="0.25">
      <c r="A805" s="8" t="s">
        <v>137</v>
      </c>
      <c r="B805" s="9">
        <v>2007</v>
      </c>
      <c r="C805" s="9">
        <v>4.2</v>
      </c>
    </row>
    <row r="806" spans="1:3" x14ac:dyDescent="0.25">
      <c r="A806" s="8" t="s">
        <v>86</v>
      </c>
      <c r="B806" s="9">
        <v>2007</v>
      </c>
      <c r="C806" s="9">
        <v>4.1399999999999997</v>
      </c>
    </row>
    <row r="807" spans="1:3" x14ac:dyDescent="0.25">
      <c r="A807" s="8" t="s">
        <v>136</v>
      </c>
      <c r="B807" s="9">
        <v>2007</v>
      </c>
      <c r="C807" s="9">
        <v>2.17</v>
      </c>
    </row>
    <row r="808" spans="1:3" x14ac:dyDescent="0.25">
      <c r="A808" s="8" t="s">
        <v>64</v>
      </c>
      <c r="B808" s="9">
        <v>2007</v>
      </c>
      <c r="C808" s="9">
        <v>1.74</v>
      </c>
    </row>
    <row r="809" spans="1:3" x14ac:dyDescent="0.25">
      <c r="A809" s="8" t="s">
        <v>120</v>
      </c>
      <c r="B809" s="9">
        <v>2007</v>
      </c>
      <c r="C809" s="9">
        <v>1.05</v>
      </c>
    </row>
    <row r="810" spans="1:3" x14ac:dyDescent="0.25">
      <c r="A810" s="8" t="s">
        <v>119</v>
      </c>
      <c r="B810" s="9">
        <v>2007</v>
      </c>
      <c r="C810" s="9">
        <v>0.93</v>
      </c>
    </row>
    <row r="811" spans="1:3" x14ac:dyDescent="0.25">
      <c r="A811" s="8" t="s">
        <v>82</v>
      </c>
      <c r="B811" s="9">
        <v>2007</v>
      </c>
      <c r="C811" s="9">
        <v>0.42</v>
      </c>
    </row>
    <row r="812" spans="1:3" x14ac:dyDescent="0.25">
      <c r="A812" s="8" t="s">
        <v>88</v>
      </c>
      <c r="B812" s="9">
        <v>2007</v>
      </c>
      <c r="C812" s="9">
        <v>0.11</v>
      </c>
    </row>
    <row r="813" spans="1:3" x14ac:dyDescent="0.25">
      <c r="A813" s="8" t="s">
        <v>99</v>
      </c>
      <c r="B813" s="9">
        <v>2007</v>
      </c>
      <c r="C813" s="9">
        <v>0.05</v>
      </c>
    </row>
    <row r="814" spans="1:3" x14ac:dyDescent="0.25">
      <c r="A814" s="8" t="s">
        <v>3</v>
      </c>
      <c r="B814" s="9">
        <v>2006</v>
      </c>
      <c r="C814" s="9">
        <v>74842.679999999993</v>
      </c>
    </row>
    <row r="815" spans="1:3" x14ac:dyDescent="0.25">
      <c r="A815" s="6" t="s">
        <v>10</v>
      </c>
      <c r="B815" s="7">
        <v>2006</v>
      </c>
      <c r="C815" s="7">
        <v>45435</v>
      </c>
    </row>
    <row r="816" spans="1:3" x14ac:dyDescent="0.25">
      <c r="A816" s="8" t="s">
        <v>79</v>
      </c>
      <c r="B816" s="9">
        <v>2006</v>
      </c>
      <c r="C816" s="9">
        <v>24031.8</v>
      </c>
    </row>
    <row r="817" spans="1:3" x14ac:dyDescent="0.25">
      <c r="A817" s="8" t="s">
        <v>17</v>
      </c>
      <c r="B817" s="9">
        <v>2006</v>
      </c>
      <c r="C817" s="9">
        <v>19750</v>
      </c>
    </row>
    <row r="818" spans="1:3" x14ac:dyDescent="0.25">
      <c r="A818" s="8" t="s">
        <v>2</v>
      </c>
      <c r="B818" s="9">
        <v>2006</v>
      </c>
      <c r="C818" s="9">
        <v>18684</v>
      </c>
    </row>
    <row r="819" spans="1:3" x14ac:dyDescent="0.25">
      <c r="A819" s="8" t="s">
        <v>85</v>
      </c>
      <c r="B819" s="9">
        <v>2006</v>
      </c>
      <c r="C819" s="9">
        <v>18218.21</v>
      </c>
    </row>
    <row r="820" spans="1:3" x14ac:dyDescent="0.25">
      <c r="A820" s="8" t="s">
        <v>7</v>
      </c>
      <c r="B820" s="9">
        <v>2006</v>
      </c>
      <c r="C820" s="9">
        <v>16913</v>
      </c>
    </row>
    <row r="821" spans="1:3" x14ac:dyDescent="0.25">
      <c r="A821" s="8" t="s">
        <v>4</v>
      </c>
      <c r="B821" s="9">
        <v>2006</v>
      </c>
      <c r="C821" s="9">
        <v>13438</v>
      </c>
    </row>
    <row r="822" spans="1:3" x14ac:dyDescent="0.25">
      <c r="A822" s="8" t="s">
        <v>5</v>
      </c>
      <c r="B822" s="9">
        <v>2006</v>
      </c>
      <c r="C822" s="9">
        <v>12470</v>
      </c>
    </row>
    <row r="823" spans="1:3" x14ac:dyDescent="0.25">
      <c r="A823" s="8" t="s">
        <v>50</v>
      </c>
      <c r="B823" s="9">
        <v>2006</v>
      </c>
      <c r="C823" s="9">
        <v>12121.74</v>
      </c>
    </row>
    <row r="824" spans="1:3" x14ac:dyDescent="0.25">
      <c r="A824" s="8" t="s">
        <v>62</v>
      </c>
      <c r="B824" s="9">
        <v>2006</v>
      </c>
      <c r="C824" s="9">
        <v>11728</v>
      </c>
    </row>
    <row r="825" spans="1:3" x14ac:dyDescent="0.25">
      <c r="A825" s="8" t="s">
        <v>12</v>
      </c>
      <c r="B825" s="9">
        <v>2006</v>
      </c>
      <c r="C825" s="9">
        <v>8530</v>
      </c>
    </row>
    <row r="826" spans="1:3" x14ac:dyDescent="0.25">
      <c r="A826" s="8" t="s">
        <v>65</v>
      </c>
      <c r="B826" s="9">
        <v>2006</v>
      </c>
      <c r="C826" s="9">
        <v>8334</v>
      </c>
    </row>
    <row r="827" spans="1:3" x14ac:dyDescent="0.25">
      <c r="A827" s="8" t="s">
        <v>1</v>
      </c>
      <c r="B827" s="9">
        <v>2006</v>
      </c>
      <c r="C827" s="9">
        <v>8036</v>
      </c>
    </row>
    <row r="828" spans="1:3" x14ac:dyDescent="0.25">
      <c r="A828" s="8" t="s">
        <v>71</v>
      </c>
      <c r="B828" s="9">
        <v>2006</v>
      </c>
      <c r="C828" s="9">
        <v>7775</v>
      </c>
    </row>
    <row r="829" spans="1:3" x14ac:dyDescent="0.25">
      <c r="A829" s="8" t="s">
        <v>101</v>
      </c>
      <c r="B829" s="9">
        <v>2006</v>
      </c>
      <c r="C829" s="9">
        <v>6074</v>
      </c>
    </row>
    <row r="830" spans="1:3" x14ac:dyDescent="0.25">
      <c r="A830" s="8" t="s">
        <v>40</v>
      </c>
      <c r="B830" s="9">
        <v>2006</v>
      </c>
      <c r="C830" s="9">
        <v>6059</v>
      </c>
    </row>
    <row r="831" spans="1:3" x14ac:dyDescent="0.25">
      <c r="A831" s="8" t="s">
        <v>35</v>
      </c>
      <c r="B831" s="9">
        <v>2006</v>
      </c>
      <c r="C831" s="9">
        <v>5852.9</v>
      </c>
    </row>
    <row r="832" spans="1:3" x14ac:dyDescent="0.25">
      <c r="A832" s="8" t="s">
        <v>58</v>
      </c>
      <c r="B832" s="9">
        <v>2006</v>
      </c>
      <c r="C832" s="9">
        <v>5187</v>
      </c>
    </row>
    <row r="833" spans="1:3" x14ac:dyDescent="0.25">
      <c r="A833" s="8" t="s">
        <v>42</v>
      </c>
      <c r="B833" s="9">
        <v>2006</v>
      </c>
      <c r="C833" s="9">
        <v>5034.29</v>
      </c>
    </row>
    <row r="834" spans="1:3" x14ac:dyDescent="0.25">
      <c r="A834" s="8" t="s">
        <v>39</v>
      </c>
      <c r="B834" s="9">
        <v>2006</v>
      </c>
      <c r="C834" s="9">
        <v>4905</v>
      </c>
    </row>
    <row r="835" spans="1:3" x14ac:dyDescent="0.25">
      <c r="A835" s="8" t="s">
        <v>21</v>
      </c>
      <c r="B835" s="9">
        <v>2006</v>
      </c>
      <c r="C835" s="9">
        <v>4508</v>
      </c>
    </row>
    <row r="836" spans="1:3" x14ac:dyDescent="0.25">
      <c r="A836" s="8" t="s">
        <v>54</v>
      </c>
      <c r="B836" s="9">
        <v>2006</v>
      </c>
      <c r="C836" s="9">
        <v>4156</v>
      </c>
    </row>
    <row r="837" spans="1:3" x14ac:dyDescent="0.25">
      <c r="A837" s="8" t="s">
        <v>22</v>
      </c>
      <c r="B837" s="9">
        <v>2006</v>
      </c>
      <c r="C837" s="9">
        <v>4122.1000000000004</v>
      </c>
    </row>
    <row r="838" spans="1:3" x14ac:dyDescent="0.25">
      <c r="A838" s="8" t="s">
        <v>121</v>
      </c>
      <c r="B838" s="9">
        <v>2006</v>
      </c>
      <c r="C838" s="9">
        <v>3214</v>
      </c>
    </row>
    <row r="839" spans="1:3" x14ac:dyDescent="0.25">
      <c r="A839" s="8" t="s">
        <v>108</v>
      </c>
      <c r="B839" s="9">
        <v>2006</v>
      </c>
      <c r="C839" s="9">
        <v>2986.24</v>
      </c>
    </row>
    <row r="840" spans="1:3" x14ac:dyDescent="0.25">
      <c r="A840" s="8" t="s">
        <v>89</v>
      </c>
      <c r="B840" s="9">
        <v>2006</v>
      </c>
      <c r="C840" s="9">
        <v>2948</v>
      </c>
    </row>
    <row r="841" spans="1:3" x14ac:dyDescent="0.25">
      <c r="A841" s="8" t="s">
        <v>76</v>
      </c>
      <c r="B841" s="9">
        <v>2006</v>
      </c>
      <c r="C841" s="9">
        <v>2271.4699999999998</v>
      </c>
    </row>
    <row r="842" spans="1:3" x14ac:dyDescent="0.25">
      <c r="A842" s="8" t="s">
        <v>8</v>
      </c>
      <c r="B842" s="9">
        <v>2006</v>
      </c>
      <c r="C842" s="9">
        <v>2140</v>
      </c>
    </row>
    <row r="843" spans="1:3" x14ac:dyDescent="0.25">
      <c r="A843" s="8" t="s">
        <v>43</v>
      </c>
      <c r="B843" s="9">
        <v>2006</v>
      </c>
      <c r="C843" s="9">
        <v>2123.39</v>
      </c>
    </row>
    <row r="844" spans="1:3" x14ac:dyDescent="0.25">
      <c r="A844" s="8" t="s">
        <v>36</v>
      </c>
      <c r="B844" s="9">
        <v>2006</v>
      </c>
      <c r="C844" s="9">
        <v>2011.5</v>
      </c>
    </row>
    <row r="845" spans="1:3" x14ac:dyDescent="0.25">
      <c r="A845" s="8" t="s">
        <v>20</v>
      </c>
      <c r="B845" s="9">
        <v>2006</v>
      </c>
      <c r="C845" s="9">
        <v>1993</v>
      </c>
    </row>
    <row r="846" spans="1:3" x14ac:dyDescent="0.25">
      <c r="A846" s="8" t="s">
        <v>91</v>
      </c>
      <c r="B846" s="9">
        <v>2006</v>
      </c>
      <c r="C846" s="9">
        <v>1987.15</v>
      </c>
    </row>
    <row r="847" spans="1:3" x14ac:dyDescent="0.25">
      <c r="A847" s="8" t="s">
        <v>78</v>
      </c>
      <c r="B847" s="9">
        <v>2006</v>
      </c>
      <c r="C847" s="9">
        <v>1858</v>
      </c>
    </row>
    <row r="848" spans="1:3" x14ac:dyDescent="0.25">
      <c r="A848" s="8" t="s">
        <v>51</v>
      </c>
      <c r="B848" s="9">
        <v>2006</v>
      </c>
      <c r="C848" s="9">
        <v>1699.12</v>
      </c>
    </row>
    <row r="849" spans="1:3" x14ac:dyDescent="0.25">
      <c r="A849" s="8" t="s">
        <v>13</v>
      </c>
      <c r="B849" s="9">
        <v>2006</v>
      </c>
      <c r="C849" s="9">
        <v>1373.2</v>
      </c>
    </row>
    <row r="850" spans="1:3" x14ac:dyDescent="0.25">
      <c r="A850" s="8" t="s">
        <v>116</v>
      </c>
      <c r="B850" s="9">
        <v>2006</v>
      </c>
      <c r="C850" s="9">
        <v>1288</v>
      </c>
    </row>
    <row r="851" spans="1:3" x14ac:dyDescent="0.25">
      <c r="A851" s="8" t="s">
        <v>11</v>
      </c>
      <c r="B851" s="9">
        <v>2006</v>
      </c>
      <c r="C851" s="9">
        <v>1287.5999999999999</v>
      </c>
    </row>
    <row r="852" spans="1:3" x14ac:dyDescent="0.25">
      <c r="A852" s="8" t="s">
        <v>113</v>
      </c>
      <c r="B852" s="9">
        <v>2006</v>
      </c>
      <c r="C852" s="9">
        <v>1170</v>
      </c>
    </row>
    <row r="853" spans="1:3" x14ac:dyDescent="0.25">
      <c r="A853" s="8" t="s">
        <v>97</v>
      </c>
      <c r="B853" s="9">
        <v>2006</v>
      </c>
      <c r="C853" s="9">
        <v>1039</v>
      </c>
    </row>
    <row r="854" spans="1:3" x14ac:dyDescent="0.25">
      <c r="A854" s="8" t="s">
        <v>74</v>
      </c>
      <c r="B854" s="9">
        <v>2006</v>
      </c>
      <c r="C854" s="9">
        <v>1004.36</v>
      </c>
    </row>
    <row r="855" spans="1:3" x14ac:dyDescent="0.25">
      <c r="A855" s="8" t="s">
        <v>23</v>
      </c>
      <c r="B855" s="9">
        <v>2006</v>
      </c>
      <c r="C855" s="9">
        <v>855.6</v>
      </c>
    </row>
    <row r="856" spans="1:3" x14ac:dyDescent="0.25">
      <c r="A856" s="8" t="s">
        <v>84</v>
      </c>
      <c r="B856" s="9">
        <v>2006</v>
      </c>
      <c r="C856" s="9">
        <v>821.2</v>
      </c>
    </row>
    <row r="857" spans="1:3" x14ac:dyDescent="0.25">
      <c r="A857" s="8" t="s">
        <v>9</v>
      </c>
      <c r="B857" s="9">
        <v>2006</v>
      </c>
      <c r="C857" s="9">
        <v>776.24</v>
      </c>
    </row>
    <row r="858" spans="1:3" x14ac:dyDescent="0.25">
      <c r="A858" s="8" t="s">
        <v>105</v>
      </c>
      <c r="B858" s="9">
        <v>2006</v>
      </c>
      <c r="C858" s="9">
        <v>762.58</v>
      </c>
    </row>
    <row r="859" spans="1:3" x14ac:dyDescent="0.25">
      <c r="A859" s="8" t="s">
        <v>19</v>
      </c>
      <c r="B859" s="9">
        <v>2006</v>
      </c>
      <c r="C859" s="9">
        <v>638.91</v>
      </c>
    </row>
    <row r="860" spans="1:3" x14ac:dyDescent="0.25">
      <c r="A860" s="8" t="s">
        <v>32</v>
      </c>
      <c r="B860" s="9">
        <v>2006</v>
      </c>
      <c r="C860" s="9">
        <v>608.9</v>
      </c>
    </row>
    <row r="861" spans="1:3" x14ac:dyDescent="0.25">
      <c r="A861" s="8" t="s">
        <v>122</v>
      </c>
      <c r="B861" s="9">
        <v>2006</v>
      </c>
      <c r="C861" s="9">
        <v>582.16999999999996</v>
      </c>
    </row>
    <row r="862" spans="1:3" x14ac:dyDescent="0.25">
      <c r="A862" s="8" t="s">
        <v>114</v>
      </c>
      <c r="B862" s="9">
        <v>2006</v>
      </c>
      <c r="C862" s="9">
        <v>575.05999999999995</v>
      </c>
    </row>
    <row r="863" spans="1:3" x14ac:dyDescent="0.25">
      <c r="A863" s="8" t="s">
        <v>70</v>
      </c>
      <c r="B863" s="9">
        <v>2006</v>
      </c>
      <c r="C863" s="9">
        <v>505.96</v>
      </c>
    </row>
    <row r="864" spans="1:3" x14ac:dyDescent="0.25">
      <c r="A864" s="8" t="s">
        <v>14</v>
      </c>
      <c r="B864" s="9">
        <v>2006</v>
      </c>
      <c r="C864" s="9">
        <v>498</v>
      </c>
    </row>
    <row r="865" spans="1:3" x14ac:dyDescent="0.25">
      <c r="A865" s="8" t="s">
        <v>25</v>
      </c>
      <c r="B865" s="9">
        <v>2006</v>
      </c>
      <c r="C865" s="9">
        <v>493</v>
      </c>
    </row>
    <row r="866" spans="1:3" x14ac:dyDescent="0.25">
      <c r="A866" s="8" t="s">
        <v>72</v>
      </c>
      <c r="B866" s="9">
        <v>2006</v>
      </c>
      <c r="C866" s="9">
        <v>439.24</v>
      </c>
    </row>
    <row r="867" spans="1:3" x14ac:dyDescent="0.25">
      <c r="A867" s="8" t="s">
        <v>45</v>
      </c>
      <c r="B867" s="9">
        <v>2006</v>
      </c>
      <c r="C867" s="9">
        <v>384.03</v>
      </c>
    </row>
    <row r="868" spans="1:3" x14ac:dyDescent="0.25">
      <c r="A868" s="8" t="s">
        <v>6</v>
      </c>
      <c r="B868" s="9">
        <v>2006</v>
      </c>
      <c r="C868" s="9">
        <v>369.3</v>
      </c>
    </row>
    <row r="869" spans="1:3" x14ac:dyDescent="0.25">
      <c r="A869" s="8" t="s">
        <v>24</v>
      </c>
      <c r="B869" s="9">
        <v>2006</v>
      </c>
      <c r="C869" s="9">
        <v>289.08</v>
      </c>
    </row>
    <row r="870" spans="1:3" x14ac:dyDescent="0.25">
      <c r="A870" s="8" t="s">
        <v>27</v>
      </c>
      <c r="B870" s="9">
        <v>2006</v>
      </c>
      <c r="C870" s="9">
        <v>288.24</v>
      </c>
    </row>
    <row r="871" spans="1:3" x14ac:dyDescent="0.25">
      <c r="A871" s="8" t="s">
        <v>94</v>
      </c>
      <c r="B871" s="9">
        <v>2006</v>
      </c>
      <c r="C871" s="9">
        <v>282</v>
      </c>
    </row>
    <row r="872" spans="1:3" x14ac:dyDescent="0.25">
      <c r="A872" s="8" t="s">
        <v>38</v>
      </c>
      <c r="B872" s="9">
        <v>2006</v>
      </c>
      <c r="C872" s="9">
        <v>253</v>
      </c>
    </row>
    <row r="873" spans="1:3" x14ac:dyDescent="0.25">
      <c r="A873" s="8" t="s">
        <v>115</v>
      </c>
      <c r="B873" s="9">
        <v>2006</v>
      </c>
      <c r="C873" s="9">
        <v>236.88</v>
      </c>
    </row>
    <row r="874" spans="1:3" x14ac:dyDescent="0.25">
      <c r="A874" s="8" t="s">
        <v>66</v>
      </c>
      <c r="B874" s="9">
        <v>2006</v>
      </c>
      <c r="C874" s="9">
        <v>231.7</v>
      </c>
    </row>
    <row r="875" spans="1:3" x14ac:dyDescent="0.25">
      <c r="A875" s="8" t="s">
        <v>83</v>
      </c>
      <c r="B875" s="9">
        <v>2006</v>
      </c>
      <c r="C875" s="9">
        <v>228.7</v>
      </c>
    </row>
    <row r="876" spans="1:3" x14ac:dyDescent="0.25">
      <c r="A876" s="8" t="s">
        <v>60</v>
      </c>
      <c r="B876" s="9">
        <v>2006</v>
      </c>
      <c r="C876" s="9">
        <v>227</v>
      </c>
    </row>
    <row r="877" spans="1:3" x14ac:dyDescent="0.25">
      <c r="A877" s="8" t="s">
        <v>18</v>
      </c>
      <c r="B877" s="9">
        <v>2006</v>
      </c>
      <c r="C877" s="9">
        <v>171.9</v>
      </c>
    </row>
    <row r="878" spans="1:3" x14ac:dyDescent="0.25">
      <c r="A878" s="8" t="s">
        <v>118</v>
      </c>
      <c r="B878" s="9">
        <v>2006</v>
      </c>
      <c r="C878" s="9">
        <v>153.44999999999999</v>
      </c>
    </row>
    <row r="879" spans="1:3" x14ac:dyDescent="0.25">
      <c r="A879" s="8" t="s">
        <v>107</v>
      </c>
      <c r="B879" s="9">
        <v>2006</v>
      </c>
      <c r="C879" s="9">
        <v>141.65</v>
      </c>
    </row>
    <row r="880" spans="1:3" x14ac:dyDescent="0.25">
      <c r="A880" s="8" t="s">
        <v>129</v>
      </c>
      <c r="B880" s="9">
        <v>2006</v>
      </c>
      <c r="C880" s="9">
        <v>138</v>
      </c>
    </row>
    <row r="881" spans="1:3" x14ac:dyDescent="0.25">
      <c r="A881" s="8" t="s">
        <v>15</v>
      </c>
      <c r="B881" s="9">
        <v>2006</v>
      </c>
      <c r="C881" s="9">
        <v>130.9</v>
      </c>
    </row>
    <row r="882" spans="1:3" x14ac:dyDescent="0.25">
      <c r="A882" s="8" t="s">
        <v>56</v>
      </c>
      <c r="B882" s="9">
        <v>2006</v>
      </c>
      <c r="C882" s="9">
        <v>109.99</v>
      </c>
    </row>
    <row r="883" spans="1:3" x14ac:dyDescent="0.25">
      <c r="A883" s="8" t="s">
        <v>110</v>
      </c>
      <c r="B883" s="9">
        <v>2006</v>
      </c>
      <c r="C883" s="9">
        <v>103.66</v>
      </c>
    </row>
    <row r="884" spans="1:3" x14ac:dyDescent="0.25">
      <c r="A884" s="8" t="s">
        <v>75</v>
      </c>
      <c r="B884" s="9">
        <v>2006</v>
      </c>
      <c r="C884" s="9">
        <v>93.3</v>
      </c>
    </row>
    <row r="885" spans="1:3" x14ac:dyDescent="0.25">
      <c r="A885" s="8" t="s">
        <v>52</v>
      </c>
      <c r="B885" s="9">
        <v>2006</v>
      </c>
      <c r="C885" s="9">
        <v>88</v>
      </c>
    </row>
    <row r="886" spans="1:3" x14ac:dyDescent="0.25">
      <c r="A886" s="8" t="s">
        <v>37</v>
      </c>
      <c r="B886" s="9">
        <v>2006</v>
      </c>
      <c r="C886" s="9">
        <v>83.7</v>
      </c>
    </row>
    <row r="887" spans="1:3" x14ac:dyDescent="0.25">
      <c r="A887" s="8" t="s">
        <v>29</v>
      </c>
      <c r="B887" s="9">
        <v>2006</v>
      </c>
      <c r="C887" s="9">
        <v>65.650000000000006</v>
      </c>
    </row>
    <row r="888" spans="1:3" x14ac:dyDescent="0.25">
      <c r="A888" s="8" t="s">
        <v>96</v>
      </c>
      <c r="B888" s="9">
        <v>2006</v>
      </c>
      <c r="C888" s="9">
        <v>64.06</v>
      </c>
    </row>
    <row r="889" spans="1:3" x14ac:dyDescent="0.25">
      <c r="A889" s="8" t="s">
        <v>77</v>
      </c>
      <c r="B889" s="9">
        <v>2006</v>
      </c>
      <c r="C889" s="9">
        <v>63.4</v>
      </c>
    </row>
    <row r="890" spans="1:3" x14ac:dyDescent="0.25">
      <c r="A890" s="8" t="s">
        <v>16</v>
      </c>
      <c r="B890" s="9">
        <v>2006</v>
      </c>
      <c r="C890" s="9">
        <v>62</v>
      </c>
    </row>
    <row r="891" spans="1:3" x14ac:dyDescent="0.25">
      <c r="A891" s="8" t="s">
        <v>31</v>
      </c>
      <c r="B891" s="9">
        <v>2006</v>
      </c>
      <c r="C891" s="9">
        <v>57</v>
      </c>
    </row>
    <row r="892" spans="1:3" x14ac:dyDescent="0.25">
      <c r="A892" s="8" t="s">
        <v>95</v>
      </c>
      <c r="B892" s="9">
        <v>2006</v>
      </c>
      <c r="C892" s="9">
        <v>47.44</v>
      </c>
    </row>
    <row r="893" spans="1:3" x14ac:dyDescent="0.25">
      <c r="A893" s="8" t="s">
        <v>104</v>
      </c>
      <c r="B893" s="9">
        <v>2006</v>
      </c>
      <c r="C893" s="9">
        <v>46.88</v>
      </c>
    </row>
    <row r="894" spans="1:3" x14ac:dyDescent="0.25">
      <c r="A894" s="8" t="s">
        <v>80</v>
      </c>
      <c r="B894" s="9">
        <v>2006</v>
      </c>
      <c r="C894" s="9">
        <v>46.79</v>
      </c>
    </row>
    <row r="895" spans="1:3" x14ac:dyDescent="0.25">
      <c r="A895" s="8" t="s">
        <v>106</v>
      </c>
      <c r="B895" s="9">
        <v>2006</v>
      </c>
      <c r="C895" s="9">
        <v>43.09</v>
      </c>
    </row>
    <row r="896" spans="1:3" x14ac:dyDescent="0.25">
      <c r="A896" s="8" t="s">
        <v>49</v>
      </c>
      <c r="B896" s="9">
        <v>2006</v>
      </c>
      <c r="C896" s="9">
        <v>43</v>
      </c>
    </row>
    <row r="897" spans="1:3" x14ac:dyDescent="0.25">
      <c r="A897" s="8" t="s">
        <v>69</v>
      </c>
      <c r="B897" s="9">
        <v>2006</v>
      </c>
      <c r="C897" s="9">
        <v>36.11</v>
      </c>
    </row>
    <row r="898" spans="1:3" x14ac:dyDescent="0.25">
      <c r="A898" s="8" t="s">
        <v>61</v>
      </c>
      <c r="B898" s="9">
        <v>2006</v>
      </c>
      <c r="C898" s="9">
        <v>29.48</v>
      </c>
    </row>
    <row r="899" spans="1:3" x14ac:dyDescent="0.25">
      <c r="A899" s="8" t="s">
        <v>26</v>
      </c>
      <c r="B899" s="9">
        <v>2006</v>
      </c>
      <c r="C899" s="9">
        <v>27.69</v>
      </c>
    </row>
    <row r="900" spans="1:3" x14ac:dyDescent="0.25">
      <c r="A900" s="8" t="s">
        <v>73</v>
      </c>
      <c r="B900" s="9">
        <v>2006</v>
      </c>
      <c r="C900" s="9">
        <v>26.23</v>
      </c>
    </row>
    <row r="901" spans="1:3" x14ac:dyDescent="0.25">
      <c r="A901" s="8" t="s">
        <v>132</v>
      </c>
      <c r="B901" s="9">
        <v>2006</v>
      </c>
      <c r="C901" s="9">
        <v>23</v>
      </c>
    </row>
    <row r="902" spans="1:3" x14ac:dyDescent="0.25">
      <c r="A902" s="8" t="s">
        <v>112</v>
      </c>
      <c r="B902" s="9">
        <v>2006</v>
      </c>
      <c r="C902" s="9">
        <v>21.12</v>
      </c>
    </row>
    <row r="903" spans="1:3" x14ac:dyDescent="0.25">
      <c r="A903" s="8" t="s">
        <v>87</v>
      </c>
      <c r="B903" s="9">
        <v>2006</v>
      </c>
      <c r="C903" s="9">
        <v>20</v>
      </c>
    </row>
    <row r="904" spans="1:3" x14ac:dyDescent="0.25">
      <c r="A904" s="8" t="s">
        <v>100</v>
      </c>
      <c r="B904" s="9">
        <v>2006</v>
      </c>
      <c r="C904" s="9">
        <v>16.059999999999999</v>
      </c>
    </row>
    <row r="905" spans="1:3" x14ac:dyDescent="0.25">
      <c r="A905" s="8" t="s">
        <v>28</v>
      </c>
      <c r="B905" s="9">
        <v>2006</v>
      </c>
      <c r="C905" s="9">
        <v>14.01</v>
      </c>
    </row>
    <row r="906" spans="1:3" x14ac:dyDescent="0.25">
      <c r="A906" s="8" t="s">
        <v>135</v>
      </c>
      <c r="B906" s="9">
        <v>2006</v>
      </c>
      <c r="C906" s="9">
        <v>9.09</v>
      </c>
    </row>
    <row r="907" spans="1:3" x14ac:dyDescent="0.25">
      <c r="A907" s="8" t="s">
        <v>34</v>
      </c>
      <c r="B907" s="9">
        <v>2006</v>
      </c>
      <c r="C907" s="9">
        <v>9</v>
      </c>
    </row>
    <row r="908" spans="1:3" x14ac:dyDescent="0.25">
      <c r="A908" s="8" t="s">
        <v>48</v>
      </c>
      <c r="B908" s="9">
        <v>2006</v>
      </c>
      <c r="C908" s="9">
        <v>7.75</v>
      </c>
    </row>
    <row r="909" spans="1:3" x14ac:dyDescent="0.25">
      <c r="A909" s="8" t="s">
        <v>33</v>
      </c>
      <c r="B909" s="9">
        <v>2006</v>
      </c>
      <c r="C909" s="9">
        <v>7</v>
      </c>
    </row>
    <row r="910" spans="1:3" x14ac:dyDescent="0.25">
      <c r="A910" s="8" t="s">
        <v>137</v>
      </c>
      <c r="B910" s="9">
        <v>2006</v>
      </c>
      <c r="C910" s="9">
        <v>4.1500000000000004</v>
      </c>
    </row>
    <row r="911" spans="1:3" x14ac:dyDescent="0.25">
      <c r="A911" s="8" t="s">
        <v>136</v>
      </c>
      <c r="B911" s="9">
        <v>2006</v>
      </c>
      <c r="C911" s="9">
        <v>3.54</v>
      </c>
    </row>
    <row r="912" spans="1:3" x14ac:dyDescent="0.25">
      <c r="A912" s="8" t="s">
        <v>86</v>
      </c>
      <c r="B912" s="9">
        <v>2006</v>
      </c>
      <c r="C912" s="9">
        <v>3.06</v>
      </c>
    </row>
    <row r="913" spans="1:3" x14ac:dyDescent="0.25">
      <c r="A913" s="8" t="s">
        <v>109</v>
      </c>
      <c r="B913" s="9">
        <v>2006</v>
      </c>
      <c r="C913" s="9">
        <v>1.79</v>
      </c>
    </row>
    <row r="914" spans="1:3" x14ac:dyDescent="0.25">
      <c r="A914" s="8" t="s">
        <v>126</v>
      </c>
      <c r="B914" s="9">
        <v>2006</v>
      </c>
      <c r="C914" s="9">
        <v>1.7</v>
      </c>
    </row>
    <row r="915" spans="1:3" x14ac:dyDescent="0.25">
      <c r="A915" s="8" t="s">
        <v>120</v>
      </c>
      <c r="B915" s="9">
        <v>2006</v>
      </c>
      <c r="C915" s="9">
        <v>1.04</v>
      </c>
    </row>
    <row r="916" spans="1:3" x14ac:dyDescent="0.25">
      <c r="A916" s="8" t="s">
        <v>88</v>
      </c>
      <c r="B916" s="9">
        <v>2006</v>
      </c>
      <c r="C916" s="9">
        <v>0.08</v>
      </c>
    </row>
    <row r="917" spans="1:3" x14ac:dyDescent="0.25">
      <c r="A917" s="8" t="s">
        <v>99</v>
      </c>
      <c r="B917" s="9">
        <v>2006</v>
      </c>
      <c r="C917" s="9">
        <v>7.0000000000000007E-2</v>
      </c>
    </row>
    <row r="918" spans="1:3" x14ac:dyDescent="0.25">
      <c r="A918" s="8" t="s">
        <v>82</v>
      </c>
      <c r="B918" s="9">
        <v>2006</v>
      </c>
      <c r="C918" s="9">
        <v>0</v>
      </c>
    </row>
    <row r="919" spans="1:3" x14ac:dyDescent="0.25">
      <c r="A919" s="8" t="s">
        <v>3</v>
      </c>
      <c r="B919" s="9">
        <v>2005</v>
      </c>
      <c r="C919" s="9">
        <v>61688.51</v>
      </c>
    </row>
    <row r="920" spans="1:3" x14ac:dyDescent="0.25">
      <c r="A920" s="6" t="s">
        <v>10</v>
      </c>
      <c r="B920" s="7">
        <v>2005</v>
      </c>
      <c r="C920" s="7">
        <v>43763</v>
      </c>
    </row>
    <row r="921" spans="1:3" x14ac:dyDescent="0.25">
      <c r="A921" s="8" t="s">
        <v>50</v>
      </c>
      <c r="B921" s="9">
        <v>2005</v>
      </c>
      <c r="C921" s="9">
        <v>36456.589999999997</v>
      </c>
    </row>
    <row r="922" spans="1:3" x14ac:dyDescent="0.25">
      <c r="A922" s="8" t="s">
        <v>79</v>
      </c>
      <c r="B922" s="9">
        <v>2005</v>
      </c>
      <c r="C922" s="9">
        <v>22679.599999999999</v>
      </c>
    </row>
    <row r="923" spans="1:3" x14ac:dyDescent="0.25">
      <c r="A923" s="8" t="s">
        <v>7</v>
      </c>
      <c r="B923" s="9">
        <v>2005</v>
      </c>
      <c r="C923" s="9">
        <v>21783</v>
      </c>
    </row>
    <row r="924" spans="1:3" x14ac:dyDescent="0.25">
      <c r="A924" s="8" t="s">
        <v>17</v>
      </c>
      <c r="B924" s="9">
        <v>2005</v>
      </c>
      <c r="C924" s="9">
        <v>19188</v>
      </c>
    </row>
    <row r="925" spans="1:3" x14ac:dyDescent="0.25">
      <c r="A925" s="8" t="s">
        <v>12</v>
      </c>
      <c r="B925" s="9">
        <v>2005</v>
      </c>
      <c r="C925" s="9">
        <v>16032</v>
      </c>
    </row>
    <row r="926" spans="1:3" x14ac:dyDescent="0.25">
      <c r="A926" s="8" t="s">
        <v>85</v>
      </c>
      <c r="B926" s="9">
        <v>2005</v>
      </c>
      <c r="C926" s="9">
        <v>15606.15</v>
      </c>
    </row>
    <row r="927" spans="1:3" x14ac:dyDescent="0.25">
      <c r="A927" s="8" t="s">
        <v>42</v>
      </c>
      <c r="B927" s="9">
        <v>2005</v>
      </c>
      <c r="C927" s="9">
        <v>14357.2</v>
      </c>
    </row>
    <row r="928" spans="1:3" x14ac:dyDescent="0.25">
      <c r="A928" s="8" t="s">
        <v>4</v>
      </c>
      <c r="B928" s="9">
        <v>2005</v>
      </c>
      <c r="C928" s="9">
        <v>14144</v>
      </c>
    </row>
    <row r="929" spans="1:3" x14ac:dyDescent="0.25">
      <c r="A929" s="8" t="s">
        <v>5</v>
      </c>
      <c r="B929" s="9">
        <v>2005</v>
      </c>
      <c r="C929" s="9">
        <v>12838</v>
      </c>
    </row>
    <row r="930" spans="1:3" x14ac:dyDescent="0.25">
      <c r="A930" s="8" t="s">
        <v>71</v>
      </c>
      <c r="B930" s="9">
        <v>2005</v>
      </c>
      <c r="C930" s="9">
        <v>9975</v>
      </c>
    </row>
    <row r="931" spans="1:3" x14ac:dyDescent="0.25">
      <c r="A931" s="8" t="s">
        <v>65</v>
      </c>
      <c r="B931" s="9">
        <v>2005</v>
      </c>
      <c r="C931" s="9">
        <v>8734</v>
      </c>
    </row>
    <row r="932" spans="1:3" x14ac:dyDescent="0.25">
      <c r="A932" s="8" t="s">
        <v>1</v>
      </c>
      <c r="B932" s="9">
        <v>2005</v>
      </c>
      <c r="C932" s="9">
        <v>7680</v>
      </c>
    </row>
    <row r="933" spans="1:3" x14ac:dyDescent="0.25">
      <c r="A933" s="8" t="s">
        <v>121</v>
      </c>
      <c r="B933" s="9">
        <v>2005</v>
      </c>
      <c r="C933" s="9">
        <v>7271</v>
      </c>
    </row>
    <row r="934" spans="1:3" x14ac:dyDescent="0.25">
      <c r="A934" s="8" t="s">
        <v>40</v>
      </c>
      <c r="B934" s="9">
        <v>2005</v>
      </c>
      <c r="C934" s="9">
        <v>6946</v>
      </c>
    </row>
    <row r="935" spans="1:3" x14ac:dyDescent="0.25">
      <c r="A935" s="8" t="s">
        <v>58</v>
      </c>
      <c r="B935" s="9">
        <v>2005</v>
      </c>
      <c r="C935" s="9">
        <v>6650</v>
      </c>
    </row>
    <row r="936" spans="1:3" x14ac:dyDescent="0.25">
      <c r="A936" s="8" t="s">
        <v>35</v>
      </c>
      <c r="B936" s="9">
        <v>2005</v>
      </c>
      <c r="C936" s="9">
        <v>5535</v>
      </c>
    </row>
    <row r="937" spans="1:3" x14ac:dyDescent="0.25">
      <c r="A937" s="8" t="s">
        <v>54</v>
      </c>
      <c r="B937" s="9">
        <v>2005</v>
      </c>
      <c r="C937" s="9">
        <v>5031</v>
      </c>
    </row>
    <row r="938" spans="1:3" x14ac:dyDescent="0.25">
      <c r="A938" s="8" t="s">
        <v>39</v>
      </c>
      <c r="B938" s="9">
        <v>2005</v>
      </c>
      <c r="C938" s="9">
        <v>3477</v>
      </c>
    </row>
    <row r="939" spans="1:3" x14ac:dyDescent="0.25">
      <c r="A939" s="8" t="s">
        <v>22</v>
      </c>
      <c r="B939" s="9">
        <v>2005</v>
      </c>
      <c r="C939" s="9">
        <v>3346.72</v>
      </c>
    </row>
    <row r="940" spans="1:3" x14ac:dyDescent="0.25">
      <c r="A940" s="8" t="s">
        <v>21</v>
      </c>
      <c r="B940" s="9">
        <v>2005</v>
      </c>
      <c r="C940" s="9">
        <v>3331.5</v>
      </c>
    </row>
    <row r="941" spans="1:3" x14ac:dyDescent="0.25">
      <c r="A941" s="8" t="s">
        <v>89</v>
      </c>
      <c r="B941" s="9">
        <v>2005</v>
      </c>
      <c r="C941" s="9">
        <v>3177</v>
      </c>
    </row>
    <row r="942" spans="1:3" x14ac:dyDescent="0.25">
      <c r="A942" s="8" t="s">
        <v>20</v>
      </c>
      <c r="B942" s="9">
        <v>2005</v>
      </c>
      <c r="C942" s="9">
        <v>3108</v>
      </c>
    </row>
    <row r="943" spans="1:3" x14ac:dyDescent="0.25">
      <c r="A943" s="8" t="s">
        <v>62</v>
      </c>
      <c r="B943" s="9">
        <v>2005</v>
      </c>
      <c r="C943" s="9">
        <v>2684.54</v>
      </c>
    </row>
    <row r="944" spans="1:3" x14ac:dyDescent="0.25">
      <c r="A944" s="8" t="s">
        <v>8</v>
      </c>
      <c r="B944" s="9">
        <v>2005</v>
      </c>
      <c r="C944" s="9">
        <v>2506</v>
      </c>
    </row>
    <row r="945" spans="1:3" x14ac:dyDescent="0.25">
      <c r="A945" s="8" t="s">
        <v>43</v>
      </c>
      <c r="B945" s="9">
        <v>2005</v>
      </c>
      <c r="C945" s="9">
        <v>2189.8000000000002</v>
      </c>
    </row>
    <row r="946" spans="1:3" x14ac:dyDescent="0.25">
      <c r="A946" s="8" t="s">
        <v>108</v>
      </c>
      <c r="B946" s="9">
        <v>2005</v>
      </c>
      <c r="C946" s="9">
        <v>2016.25</v>
      </c>
    </row>
    <row r="947" spans="1:3" x14ac:dyDescent="0.25">
      <c r="A947" s="8" t="s">
        <v>78</v>
      </c>
      <c r="B947" s="9">
        <v>2005</v>
      </c>
      <c r="C947" s="9">
        <v>1850</v>
      </c>
    </row>
    <row r="948" spans="1:3" x14ac:dyDescent="0.25">
      <c r="A948" s="8" t="s">
        <v>51</v>
      </c>
      <c r="B948" s="9">
        <v>2005</v>
      </c>
      <c r="C948" s="9">
        <v>1663.42</v>
      </c>
    </row>
    <row r="949" spans="1:3" x14ac:dyDescent="0.25">
      <c r="A949" s="8" t="s">
        <v>36</v>
      </c>
      <c r="B949" s="9">
        <v>2005</v>
      </c>
      <c r="C949" s="9">
        <v>1523.5</v>
      </c>
    </row>
    <row r="950" spans="1:3" x14ac:dyDescent="0.25">
      <c r="A950" s="8" t="s">
        <v>11</v>
      </c>
      <c r="B950" s="9">
        <v>2005</v>
      </c>
      <c r="C950" s="9">
        <v>1455</v>
      </c>
    </row>
    <row r="951" spans="1:3" x14ac:dyDescent="0.25">
      <c r="A951" s="8" t="s">
        <v>13</v>
      </c>
      <c r="B951" s="9">
        <v>2005</v>
      </c>
      <c r="C951" s="9">
        <v>1206.9000000000001</v>
      </c>
    </row>
    <row r="952" spans="1:3" x14ac:dyDescent="0.25">
      <c r="A952" s="8" t="s">
        <v>97</v>
      </c>
      <c r="B952" s="9">
        <v>2005</v>
      </c>
      <c r="C952" s="9">
        <v>1199</v>
      </c>
    </row>
    <row r="953" spans="1:3" x14ac:dyDescent="0.25">
      <c r="A953" s="8" t="s">
        <v>74</v>
      </c>
      <c r="B953" s="9">
        <v>2005</v>
      </c>
      <c r="C953" s="9">
        <v>1145.1500000000001</v>
      </c>
    </row>
    <row r="954" spans="1:3" x14ac:dyDescent="0.25">
      <c r="A954" s="8" t="s">
        <v>76</v>
      </c>
      <c r="B954" s="9">
        <v>2005</v>
      </c>
      <c r="C954" s="9">
        <v>1144.79</v>
      </c>
    </row>
    <row r="955" spans="1:3" x14ac:dyDescent="0.25">
      <c r="A955" s="8" t="s">
        <v>23</v>
      </c>
      <c r="B955" s="9">
        <v>2005</v>
      </c>
      <c r="C955" s="9">
        <v>1136.2</v>
      </c>
    </row>
    <row r="956" spans="1:3" x14ac:dyDescent="0.25">
      <c r="A956" s="8" t="s">
        <v>105</v>
      </c>
      <c r="B956" s="9">
        <v>2005</v>
      </c>
      <c r="C956" s="9">
        <v>996.55</v>
      </c>
    </row>
    <row r="957" spans="1:3" x14ac:dyDescent="0.25">
      <c r="A957" s="8" t="s">
        <v>9</v>
      </c>
      <c r="B957" s="9">
        <v>2005</v>
      </c>
      <c r="C957" s="9">
        <v>963.31</v>
      </c>
    </row>
    <row r="958" spans="1:3" x14ac:dyDescent="0.25">
      <c r="A958" s="8" t="s">
        <v>44</v>
      </c>
      <c r="B958" s="9">
        <v>2005</v>
      </c>
      <c r="C958" s="9">
        <v>930</v>
      </c>
    </row>
    <row r="959" spans="1:3" x14ac:dyDescent="0.25">
      <c r="A959" s="8" t="s">
        <v>84</v>
      </c>
      <c r="B959" s="9">
        <v>2005</v>
      </c>
      <c r="C959" s="9">
        <v>815.6</v>
      </c>
    </row>
    <row r="960" spans="1:3" x14ac:dyDescent="0.25">
      <c r="A960" s="8" t="s">
        <v>83</v>
      </c>
      <c r="B960" s="9">
        <v>2005</v>
      </c>
      <c r="C960" s="9">
        <v>711.31</v>
      </c>
    </row>
    <row r="961" spans="1:3" x14ac:dyDescent="0.25">
      <c r="A961" s="8" t="s">
        <v>116</v>
      </c>
      <c r="B961" s="9">
        <v>2005</v>
      </c>
      <c r="C961" s="9">
        <v>707</v>
      </c>
    </row>
    <row r="962" spans="1:3" x14ac:dyDescent="0.25">
      <c r="A962" s="8" t="s">
        <v>114</v>
      </c>
      <c r="B962" s="9">
        <v>2005</v>
      </c>
      <c r="C962" s="9">
        <v>662.69</v>
      </c>
    </row>
    <row r="963" spans="1:3" x14ac:dyDescent="0.25">
      <c r="A963" s="8" t="s">
        <v>91</v>
      </c>
      <c r="B963" s="9">
        <v>2005</v>
      </c>
      <c r="C963" s="9">
        <v>660.65</v>
      </c>
    </row>
    <row r="964" spans="1:3" x14ac:dyDescent="0.25">
      <c r="A964" s="8" t="s">
        <v>19</v>
      </c>
      <c r="B964" s="9">
        <v>2005</v>
      </c>
      <c r="C964" s="9">
        <v>629.59</v>
      </c>
    </row>
    <row r="965" spans="1:3" x14ac:dyDescent="0.25">
      <c r="A965" s="8" t="s">
        <v>113</v>
      </c>
      <c r="B965" s="9">
        <v>2005</v>
      </c>
      <c r="C965" s="9">
        <v>629</v>
      </c>
    </row>
    <row r="966" spans="1:3" x14ac:dyDescent="0.25">
      <c r="A966" s="8" t="s">
        <v>122</v>
      </c>
      <c r="B966" s="9">
        <v>2005</v>
      </c>
      <c r="C966" s="9">
        <v>622.62</v>
      </c>
    </row>
    <row r="967" spans="1:3" x14ac:dyDescent="0.25">
      <c r="A967" s="8" t="s">
        <v>6</v>
      </c>
      <c r="B967" s="9">
        <v>2005</v>
      </c>
      <c r="C967" s="9">
        <v>524.02</v>
      </c>
    </row>
    <row r="968" spans="1:3" x14ac:dyDescent="0.25">
      <c r="A968" s="8" t="s">
        <v>14</v>
      </c>
      <c r="B968" s="9">
        <v>2005</v>
      </c>
      <c r="C968" s="9">
        <v>500</v>
      </c>
    </row>
    <row r="969" spans="1:3" x14ac:dyDescent="0.25">
      <c r="A969" s="8" t="s">
        <v>70</v>
      </c>
      <c r="B969" s="9">
        <v>2005</v>
      </c>
      <c r="C969" s="9">
        <v>429.08</v>
      </c>
    </row>
    <row r="970" spans="1:3" x14ac:dyDescent="0.25">
      <c r="A970" s="8" t="s">
        <v>25</v>
      </c>
      <c r="B970" s="9">
        <v>2005</v>
      </c>
      <c r="C970" s="9">
        <v>425</v>
      </c>
    </row>
    <row r="971" spans="1:3" x14ac:dyDescent="0.25">
      <c r="A971" s="8" t="s">
        <v>27</v>
      </c>
      <c r="B971" s="9">
        <v>2005</v>
      </c>
      <c r="C971" s="9">
        <v>282.14</v>
      </c>
    </row>
    <row r="972" spans="1:3" x14ac:dyDescent="0.25">
      <c r="A972" s="8" t="s">
        <v>38</v>
      </c>
      <c r="B972" s="9">
        <v>2005</v>
      </c>
      <c r="C972" s="9">
        <v>277</v>
      </c>
    </row>
    <row r="973" spans="1:3" x14ac:dyDescent="0.25">
      <c r="A973" s="8" t="s">
        <v>72</v>
      </c>
      <c r="B973" s="9">
        <v>2005</v>
      </c>
      <c r="C973" s="9">
        <v>254.54</v>
      </c>
    </row>
    <row r="974" spans="1:3" x14ac:dyDescent="0.25">
      <c r="A974" s="8" t="s">
        <v>24</v>
      </c>
      <c r="B974" s="9">
        <v>2005</v>
      </c>
      <c r="C974" s="9">
        <v>247.77</v>
      </c>
    </row>
    <row r="975" spans="1:3" x14ac:dyDescent="0.25">
      <c r="A975" s="8" t="s">
        <v>115</v>
      </c>
      <c r="B975" s="9">
        <v>2005</v>
      </c>
      <c r="C975" s="9">
        <v>242.14</v>
      </c>
    </row>
    <row r="976" spans="1:3" x14ac:dyDescent="0.25">
      <c r="A976" s="8" t="s">
        <v>94</v>
      </c>
      <c r="B976" s="9">
        <v>2005</v>
      </c>
      <c r="C976" s="9">
        <v>231</v>
      </c>
    </row>
    <row r="977" spans="1:3" x14ac:dyDescent="0.25">
      <c r="A977" s="8" t="s">
        <v>60</v>
      </c>
      <c r="B977" s="9">
        <v>2005</v>
      </c>
      <c r="C977" s="9">
        <v>221.33</v>
      </c>
    </row>
    <row r="978" spans="1:3" x14ac:dyDescent="0.25">
      <c r="A978" s="8" t="s">
        <v>118</v>
      </c>
      <c r="B978" s="9">
        <v>2005</v>
      </c>
      <c r="C978" s="9">
        <v>180.6</v>
      </c>
    </row>
    <row r="979" spans="1:3" x14ac:dyDescent="0.25">
      <c r="A979" s="8" t="s">
        <v>107</v>
      </c>
      <c r="B979" s="9">
        <v>2005</v>
      </c>
      <c r="C979" s="9">
        <v>177.49</v>
      </c>
    </row>
    <row r="980" spans="1:3" x14ac:dyDescent="0.25">
      <c r="A980" s="8" t="s">
        <v>18</v>
      </c>
      <c r="B980" s="9">
        <v>2005</v>
      </c>
      <c r="C980" s="9">
        <v>159.44</v>
      </c>
    </row>
    <row r="981" spans="1:3" x14ac:dyDescent="0.25">
      <c r="A981" s="8" t="s">
        <v>15</v>
      </c>
      <c r="B981" s="9">
        <v>2005</v>
      </c>
      <c r="C981" s="9">
        <v>144.1</v>
      </c>
    </row>
    <row r="982" spans="1:3" x14ac:dyDescent="0.25">
      <c r="A982" s="8" t="s">
        <v>52</v>
      </c>
      <c r="B982" s="9">
        <v>2005</v>
      </c>
      <c r="C982" s="9">
        <v>114</v>
      </c>
    </row>
    <row r="983" spans="1:3" x14ac:dyDescent="0.25">
      <c r="A983" s="8" t="s">
        <v>129</v>
      </c>
      <c r="B983" s="9">
        <v>2005</v>
      </c>
      <c r="C983" s="9">
        <v>104</v>
      </c>
    </row>
    <row r="984" spans="1:3" x14ac:dyDescent="0.25">
      <c r="A984" s="8" t="s">
        <v>56</v>
      </c>
      <c r="B984" s="9">
        <v>2005</v>
      </c>
      <c r="C984" s="9">
        <v>97.12</v>
      </c>
    </row>
    <row r="985" spans="1:3" x14ac:dyDescent="0.25">
      <c r="A985" s="8" t="s">
        <v>75</v>
      </c>
      <c r="B985" s="9">
        <v>2005</v>
      </c>
      <c r="C985" s="9">
        <v>90.9</v>
      </c>
    </row>
    <row r="986" spans="1:3" x14ac:dyDescent="0.25">
      <c r="A986" s="8" t="s">
        <v>37</v>
      </c>
      <c r="B986" s="9">
        <v>2005</v>
      </c>
      <c r="C986" s="9">
        <v>77.8</v>
      </c>
    </row>
    <row r="987" spans="1:3" x14ac:dyDescent="0.25">
      <c r="A987" s="8" t="s">
        <v>96</v>
      </c>
      <c r="B987" s="9">
        <v>2005</v>
      </c>
      <c r="C987" s="9">
        <v>69.819999999999993</v>
      </c>
    </row>
    <row r="988" spans="1:3" x14ac:dyDescent="0.25">
      <c r="A988" s="8" t="s">
        <v>73</v>
      </c>
      <c r="B988" s="9">
        <v>2005</v>
      </c>
      <c r="C988" s="9">
        <v>67.7</v>
      </c>
    </row>
    <row r="989" spans="1:3" x14ac:dyDescent="0.25">
      <c r="A989" s="8" t="s">
        <v>80</v>
      </c>
      <c r="B989" s="9">
        <v>2005</v>
      </c>
      <c r="C989" s="9">
        <v>65.2</v>
      </c>
    </row>
    <row r="990" spans="1:3" x14ac:dyDescent="0.25">
      <c r="A990" s="8" t="s">
        <v>95</v>
      </c>
      <c r="B990" s="9">
        <v>2005</v>
      </c>
      <c r="C990" s="9">
        <v>64.180000000000007</v>
      </c>
    </row>
    <row r="991" spans="1:3" x14ac:dyDescent="0.25">
      <c r="A991" s="8" t="s">
        <v>77</v>
      </c>
      <c r="B991" s="9">
        <v>2005</v>
      </c>
      <c r="C991" s="9">
        <v>61.7</v>
      </c>
    </row>
    <row r="992" spans="1:3" x14ac:dyDescent="0.25">
      <c r="A992" s="8" t="s">
        <v>29</v>
      </c>
      <c r="B992" s="9">
        <v>2005</v>
      </c>
      <c r="C992" s="9">
        <v>54.62</v>
      </c>
    </row>
    <row r="993" spans="1:3" x14ac:dyDescent="0.25">
      <c r="A993" s="8" t="s">
        <v>69</v>
      </c>
      <c r="B993" s="9">
        <v>2005</v>
      </c>
      <c r="C993" s="9">
        <v>53.67</v>
      </c>
    </row>
    <row r="994" spans="1:3" x14ac:dyDescent="0.25">
      <c r="A994" s="8" t="s">
        <v>61</v>
      </c>
      <c r="B994" s="9">
        <v>2005</v>
      </c>
      <c r="C994" s="9">
        <v>53.11</v>
      </c>
    </row>
    <row r="995" spans="1:3" x14ac:dyDescent="0.25">
      <c r="A995" s="8" t="s">
        <v>49</v>
      </c>
      <c r="B995" s="9">
        <v>2005</v>
      </c>
      <c r="C995" s="9">
        <v>50</v>
      </c>
    </row>
    <row r="996" spans="1:3" x14ac:dyDescent="0.25">
      <c r="A996" s="8" t="s">
        <v>32</v>
      </c>
      <c r="B996" s="9">
        <v>2005</v>
      </c>
      <c r="C996" s="9">
        <v>45.9</v>
      </c>
    </row>
    <row r="997" spans="1:3" x14ac:dyDescent="0.25">
      <c r="A997" s="8" t="s">
        <v>106</v>
      </c>
      <c r="B997" s="9">
        <v>2005</v>
      </c>
      <c r="C997" s="9">
        <v>41.27</v>
      </c>
    </row>
    <row r="998" spans="1:3" x14ac:dyDescent="0.25">
      <c r="A998" s="8" t="s">
        <v>31</v>
      </c>
      <c r="B998" s="9">
        <v>2005</v>
      </c>
      <c r="C998" s="9">
        <v>36</v>
      </c>
    </row>
    <row r="999" spans="1:3" x14ac:dyDescent="0.25">
      <c r="A999" s="8" t="s">
        <v>16</v>
      </c>
      <c r="B999" s="9">
        <v>2005</v>
      </c>
      <c r="C999" s="9">
        <v>36</v>
      </c>
    </row>
    <row r="1000" spans="1:3" x14ac:dyDescent="0.25">
      <c r="A1000" s="8" t="s">
        <v>26</v>
      </c>
      <c r="B1000" s="9">
        <v>2005</v>
      </c>
      <c r="C1000" s="9">
        <v>31.47</v>
      </c>
    </row>
    <row r="1001" spans="1:3" x14ac:dyDescent="0.25">
      <c r="A1001" s="8" t="s">
        <v>112</v>
      </c>
      <c r="B1001" s="9">
        <v>2005</v>
      </c>
      <c r="C1001" s="9">
        <v>24.75</v>
      </c>
    </row>
    <row r="1002" spans="1:3" x14ac:dyDescent="0.25">
      <c r="A1002" s="8" t="s">
        <v>132</v>
      </c>
      <c r="B1002" s="9">
        <v>2005</v>
      </c>
      <c r="C1002" s="9">
        <v>23</v>
      </c>
    </row>
    <row r="1003" spans="1:3" x14ac:dyDescent="0.25">
      <c r="A1003" s="8" t="s">
        <v>87</v>
      </c>
      <c r="B1003" s="9">
        <v>2005</v>
      </c>
      <c r="C1003" s="9">
        <v>17</v>
      </c>
    </row>
    <row r="1004" spans="1:3" x14ac:dyDescent="0.25">
      <c r="A1004" s="8" t="s">
        <v>28</v>
      </c>
      <c r="B1004" s="9">
        <v>2005</v>
      </c>
      <c r="C1004" s="9">
        <v>15.1</v>
      </c>
    </row>
    <row r="1005" spans="1:3" x14ac:dyDescent="0.25">
      <c r="A1005" s="8" t="s">
        <v>100</v>
      </c>
      <c r="B1005" s="9">
        <v>2005</v>
      </c>
      <c r="C1005" s="9">
        <v>14.75</v>
      </c>
    </row>
    <row r="1006" spans="1:3" x14ac:dyDescent="0.25">
      <c r="A1006" s="8" t="s">
        <v>110</v>
      </c>
      <c r="B1006" s="9">
        <v>2005</v>
      </c>
      <c r="C1006" s="9">
        <v>14.21</v>
      </c>
    </row>
    <row r="1007" spans="1:3" x14ac:dyDescent="0.25">
      <c r="A1007" s="8" t="s">
        <v>135</v>
      </c>
      <c r="B1007" s="9">
        <v>2005</v>
      </c>
      <c r="C1007" s="9">
        <v>10.119999999999999</v>
      </c>
    </row>
    <row r="1008" spans="1:3" x14ac:dyDescent="0.25">
      <c r="A1008" s="8" t="s">
        <v>48</v>
      </c>
      <c r="B1008" s="9">
        <v>2005</v>
      </c>
      <c r="C1008" s="9">
        <v>7.09</v>
      </c>
    </row>
    <row r="1009" spans="1:3" x14ac:dyDescent="0.25">
      <c r="A1009" s="8" t="s">
        <v>34</v>
      </c>
      <c r="B1009" s="9">
        <v>2005</v>
      </c>
      <c r="C1009" s="9">
        <v>7</v>
      </c>
    </row>
    <row r="1010" spans="1:3" x14ac:dyDescent="0.25">
      <c r="A1010" s="8" t="s">
        <v>33</v>
      </c>
      <c r="B1010" s="9">
        <v>2005</v>
      </c>
      <c r="C1010" s="9">
        <v>6.8</v>
      </c>
    </row>
    <row r="1011" spans="1:3" x14ac:dyDescent="0.25">
      <c r="A1011" s="8" t="s">
        <v>137</v>
      </c>
      <c r="B1011" s="9">
        <v>2005</v>
      </c>
      <c r="C1011" s="9">
        <v>4.2</v>
      </c>
    </row>
    <row r="1012" spans="1:3" x14ac:dyDescent="0.25">
      <c r="A1012" s="8" t="s">
        <v>86</v>
      </c>
      <c r="B1012" s="9">
        <v>2005</v>
      </c>
      <c r="C1012" s="9">
        <v>3</v>
      </c>
    </row>
    <row r="1013" spans="1:3" x14ac:dyDescent="0.25">
      <c r="A1013" s="8" t="s">
        <v>136</v>
      </c>
      <c r="B1013" s="9">
        <v>2005</v>
      </c>
      <c r="C1013" s="9">
        <v>1.45</v>
      </c>
    </row>
    <row r="1014" spans="1:3" x14ac:dyDescent="0.25">
      <c r="A1014" s="8" t="s">
        <v>126</v>
      </c>
      <c r="B1014" s="9">
        <v>2005</v>
      </c>
      <c r="C1014" s="9">
        <v>1.1000000000000001</v>
      </c>
    </row>
    <row r="1015" spans="1:3" x14ac:dyDescent="0.25">
      <c r="A1015" s="8" t="s">
        <v>120</v>
      </c>
      <c r="B1015" s="9">
        <v>2005</v>
      </c>
      <c r="C1015" s="9">
        <v>1.04</v>
      </c>
    </row>
    <row r="1016" spans="1:3" x14ac:dyDescent="0.25">
      <c r="A1016" s="8" t="s">
        <v>82</v>
      </c>
      <c r="B1016" s="9">
        <v>2005</v>
      </c>
      <c r="C1016" s="9">
        <v>1</v>
      </c>
    </row>
    <row r="1017" spans="1:3" x14ac:dyDescent="0.25">
      <c r="A1017" s="8" t="s">
        <v>64</v>
      </c>
      <c r="B1017" s="9">
        <v>2005</v>
      </c>
      <c r="C1017" s="9">
        <v>0.59</v>
      </c>
    </row>
    <row r="1018" spans="1:3" x14ac:dyDescent="0.25">
      <c r="A1018" s="8" t="s">
        <v>109</v>
      </c>
      <c r="B1018" s="9">
        <v>2005</v>
      </c>
      <c r="C1018" s="9">
        <v>0.03</v>
      </c>
    </row>
    <row r="1019" spans="1:3" x14ac:dyDescent="0.25">
      <c r="A1019" s="8" t="s">
        <v>3</v>
      </c>
      <c r="B1019" s="9">
        <v>2004</v>
      </c>
      <c r="C1019" s="9">
        <v>91625.58</v>
      </c>
    </row>
    <row r="1020" spans="1:3" x14ac:dyDescent="0.25">
      <c r="A1020" s="6" t="s">
        <v>10</v>
      </c>
      <c r="B1020" s="7">
        <v>2004</v>
      </c>
      <c r="C1020" s="7">
        <v>43192</v>
      </c>
    </row>
    <row r="1021" spans="1:3" x14ac:dyDescent="0.25">
      <c r="A1021" s="8" t="s">
        <v>79</v>
      </c>
      <c r="B1021" s="9">
        <v>2004</v>
      </c>
      <c r="C1021" s="9">
        <v>22772.5</v>
      </c>
    </row>
    <row r="1022" spans="1:3" x14ac:dyDescent="0.25">
      <c r="A1022" s="8" t="s">
        <v>7</v>
      </c>
      <c r="B1022" s="9">
        <v>2004</v>
      </c>
      <c r="C1022" s="9">
        <v>21489</v>
      </c>
    </row>
    <row r="1023" spans="1:3" x14ac:dyDescent="0.25">
      <c r="A1023" s="8" t="s">
        <v>58</v>
      </c>
      <c r="B1023" s="9">
        <v>2004</v>
      </c>
      <c r="C1023" s="9">
        <v>18783</v>
      </c>
    </row>
    <row r="1024" spans="1:3" x14ac:dyDescent="0.25">
      <c r="A1024" s="8" t="s">
        <v>50</v>
      </c>
      <c r="B1024" s="9">
        <v>2004</v>
      </c>
      <c r="C1024" s="9">
        <v>16181.37</v>
      </c>
    </row>
    <row r="1025" spans="1:3" x14ac:dyDescent="0.25">
      <c r="A1025" s="8" t="s">
        <v>17</v>
      </c>
      <c r="B1025" s="9">
        <v>2004</v>
      </c>
      <c r="C1025" s="9">
        <v>15515.39</v>
      </c>
    </row>
    <row r="1026" spans="1:3" x14ac:dyDescent="0.25">
      <c r="A1026" s="8" t="s">
        <v>12</v>
      </c>
      <c r="B1026" s="9">
        <v>2004</v>
      </c>
      <c r="C1026" s="9">
        <v>13768</v>
      </c>
    </row>
    <row r="1027" spans="1:3" x14ac:dyDescent="0.25">
      <c r="A1027" s="8" t="s">
        <v>85</v>
      </c>
      <c r="B1027" s="9">
        <v>2004</v>
      </c>
      <c r="C1027" s="9">
        <v>13214.87</v>
      </c>
    </row>
    <row r="1028" spans="1:3" x14ac:dyDescent="0.25">
      <c r="A1028" s="8" t="s">
        <v>5</v>
      </c>
      <c r="B1028" s="9">
        <v>2004</v>
      </c>
      <c r="C1028" s="9">
        <v>12980</v>
      </c>
    </row>
    <row r="1029" spans="1:3" x14ac:dyDescent="0.25">
      <c r="A1029" s="8" t="s">
        <v>4</v>
      </c>
      <c r="B1029" s="9">
        <v>2004</v>
      </c>
      <c r="C1029" s="9">
        <v>12452</v>
      </c>
    </row>
    <row r="1030" spans="1:3" x14ac:dyDescent="0.25">
      <c r="A1030" s="8" t="s">
        <v>42</v>
      </c>
      <c r="B1030" s="9">
        <v>2004</v>
      </c>
      <c r="C1030" s="9">
        <v>9835.5300000000007</v>
      </c>
    </row>
    <row r="1031" spans="1:3" x14ac:dyDescent="0.25">
      <c r="A1031" s="8" t="s">
        <v>71</v>
      </c>
      <c r="B1031" s="9">
        <v>2004</v>
      </c>
      <c r="C1031" s="9">
        <v>9510</v>
      </c>
    </row>
    <row r="1032" spans="1:3" x14ac:dyDescent="0.25">
      <c r="A1032" s="8" t="s">
        <v>65</v>
      </c>
      <c r="B1032" s="9">
        <v>2004</v>
      </c>
      <c r="C1032" s="9">
        <v>8958</v>
      </c>
    </row>
    <row r="1033" spans="1:3" x14ac:dyDescent="0.25">
      <c r="A1033" s="8" t="s">
        <v>1</v>
      </c>
      <c r="B1033" s="9">
        <v>2004</v>
      </c>
      <c r="C1033" s="9">
        <v>8120</v>
      </c>
    </row>
    <row r="1034" spans="1:3" x14ac:dyDescent="0.25">
      <c r="A1034" s="8" t="s">
        <v>54</v>
      </c>
      <c r="B1034" s="9">
        <v>2004</v>
      </c>
      <c r="C1034" s="9">
        <v>7234</v>
      </c>
    </row>
    <row r="1035" spans="1:3" x14ac:dyDescent="0.25">
      <c r="A1035" s="8" t="s">
        <v>105</v>
      </c>
      <c r="B1035" s="9">
        <v>2004</v>
      </c>
      <c r="C1035" s="9">
        <v>4453.2299999999996</v>
      </c>
    </row>
    <row r="1036" spans="1:3" x14ac:dyDescent="0.25">
      <c r="A1036" s="8" t="s">
        <v>35</v>
      </c>
      <c r="B1036" s="9">
        <v>2004</v>
      </c>
      <c r="C1036" s="9">
        <v>4345.5</v>
      </c>
    </row>
    <row r="1037" spans="1:3" x14ac:dyDescent="0.25">
      <c r="A1037" s="8" t="s">
        <v>89</v>
      </c>
      <c r="B1037" s="9">
        <v>2004</v>
      </c>
      <c r="C1037" s="9">
        <v>3297</v>
      </c>
    </row>
    <row r="1038" spans="1:3" x14ac:dyDescent="0.25">
      <c r="A1038" s="8" t="s">
        <v>22</v>
      </c>
      <c r="B1038" s="9">
        <v>2004</v>
      </c>
      <c r="C1038" s="9">
        <v>3013.98</v>
      </c>
    </row>
    <row r="1039" spans="1:3" x14ac:dyDescent="0.25">
      <c r="A1039" s="8" t="s">
        <v>108</v>
      </c>
      <c r="B1039" s="9">
        <v>2004</v>
      </c>
      <c r="C1039" s="9">
        <v>2718.73</v>
      </c>
    </row>
    <row r="1040" spans="1:3" x14ac:dyDescent="0.25">
      <c r="A1040" s="8" t="s">
        <v>20</v>
      </c>
      <c r="B1040" s="9">
        <v>2004</v>
      </c>
      <c r="C1040" s="9">
        <v>2627</v>
      </c>
    </row>
    <row r="1041" spans="1:3" x14ac:dyDescent="0.25">
      <c r="A1041" s="8" t="s">
        <v>21</v>
      </c>
      <c r="B1041" s="9">
        <v>2004</v>
      </c>
      <c r="C1041" s="9">
        <v>2537.1999999999998</v>
      </c>
    </row>
    <row r="1042" spans="1:3" x14ac:dyDescent="0.25">
      <c r="A1042" s="8" t="s">
        <v>8</v>
      </c>
      <c r="B1042" s="9">
        <v>2004</v>
      </c>
      <c r="C1042" s="9">
        <v>2460</v>
      </c>
    </row>
    <row r="1043" spans="1:3" x14ac:dyDescent="0.25">
      <c r="A1043" s="8" t="s">
        <v>11</v>
      </c>
      <c r="B1043" s="9">
        <v>2004</v>
      </c>
      <c r="C1043" s="9">
        <v>2168</v>
      </c>
    </row>
    <row r="1044" spans="1:3" x14ac:dyDescent="0.25">
      <c r="A1044" s="8" t="s">
        <v>36</v>
      </c>
      <c r="B1044" s="9">
        <v>2004</v>
      </c>
      <c r="C1044" s="9">
        <v>1640</v>
      </c>
    </row>
    <row r="1045" spans="1:3" x14ac:dyDescent="0.25">
      <c r="A1045" s="8" t="s">
        <v>78</v>
      </c>
      <c r="B1045" s="9">
        <v>2004</v>
      </c>
      <c r="C1045" s="9">
        <v>1570</v>
      </c>
    </row>
    <row r="1046" spans="1:3" x14ac:dyDescent="0.25">
      <c r="A1046" s="8" t="s">
        <v>51</v>
      </c>
      <c r="B1046" s="9">
        <v>2004</v>
      </c>
      <c r="C1046" s="9">
        <v>1439.73</v>
      </c>
    </row>
    <row r="1047" spans="1:3" x14ac:dyDescent="0.25">
      <c r="A1047" s="8" t="s">
        <v>40</v>
      </c>
      <c r="B1047" s="9">
        <v>2004</v>
      </c>
      <c r="C1047" s="9">
        <v>1436.32</v>
      </c>
    </row>
    <row r="1048" spans="1:3" x14ac:dyDescent="0.25">
      <c r="A1048" s="8" t="s">
        <v>76</v>
      </c>
      <c r="B1048" s="9">
        <v>2004</v>
      </c>
      <c r="C1048" s="9">
        <v>1379.67</v>
      </c>
    </row>
    <row r="1049" spans="1:3" x14ac:dyDescent="0.25">
      <c r="A1049" s="8" t="s">
        <v>43</v>
      </c>
      <c r="B1049" s="9">
        <v>2004</v>
      </c>
      <c r="C1049" s="9">
        <v>1306.58</v>
      </c>
    </row>
    <row r="1050" spans="1:3" x14ac:dyDescent="0.25">
      <c r="A1050" s="8" t="s">
        <v>62</v>
      </c>
      <c r="B1050" s="9">
        <v>2004</v>
      </c>
      <c r="C1050" s="9">
        <v>1278.68</v>
      </c>
    </row>
    <row r="1051" spans="1:3" x14ac:dyDescent="0.25">
      <c r="A1051" s="8" t="s">
        <v>9</v>
      </c>
      <c r="B1051" s="9">
        <v>2004</v>
      </c>
      <c r="C1051" s="9">
        <v>1201.6600000000001</v>
      </c>
    </row>
    <row r="1052" spans="1:3" x14ac:dyDescent="0.25">
      <c r="A1052" s="8" t="s">
        <v>13</v>
      </c>
      <c r="B1052" s="9">
        <v>2004</v>
      </c>
      <c r="C1052" s="9">
        <v>1200.5899999999999</v>
      </c>
    </row>
    <row r="1053" spans="1:3" x14ac:dyDescent="0.25">
      <c r="A1053" s="8" t="s">
        <v>74</v>
      </c>
      <c r="B1053" s="9">
        <v>2004</v>
      </c>
      <c r="C1053" s="9">
        <v>1194.6300000000001</v>
      </c>
    </row>
    <row r="1054" spans="1:3" x14ac:dyDescent="0.25">
      <c r="A1054" s="8" t="s">
        <v>23</v>
      </c>
      <c r="B1054" s="9">
        <v>2004</v>
      </c>
      <c r="C1054" s="9">
        <v>876.3</v>
      </c>
    </row>
    <row r="1055" spans="1:3" x14ac:dyDescent="0.25">
      <c r="A1055" s="8" t="s">
        <v>44</v>
      </c>
      <c r="B1055" s="9">
        <v>2004</v>
      </c>
      <c r="C1055" s="9">
        <v>848</v>
      </c>
    </row>
    <row r="1056" spans="1:3" x14ac:dyDescent="0.25">
      <c r="A1056" s="8" t="s">
        <v>84</v>
      </c>
      <c r="B1056" s="9">
        <v>2004</v>
      </c>
      <c r="C1056" s="9">
        <v>807.8</v>
      </c>
    </row>
    <row r="1057" spans="1:3" x14ac:dyDescent="0.25">
      <c r="A1057" s="8" t="s">
        <v>97</v>
      </c>
      <c r="B1057" s="9">
        <v>2004</v>
      </c>
      <c r="C1057" s="9">
        <v>752</v>
      </c>
    </row>
    <row r="1058" spans="1:3" x14ac:dyDescent="0.25">
      <c r="A1058" s="8" t="s">
        <v>126</v>
      </c>
      <c r="B1058" s="9">
        <v>2004</v>
      </c>
      <c r="C1058" s="9">
        <v>697.7</v>
      </c>
    </row>
    <row r="1059" spans="1:3" x14ac:dyDescent="0.25">
      <c r="A1059" s="8" t="s">
        <v>116</v>
      </c>
      <c r="B1059" s="9">
        <v>2004</v>
      </c>
      <c r="C1059" s="9">
        <v>642</v>
      </c>
    </row>
    <row r="1060" spans="1:3" x14ac:dyDescent="0.25">
      <c r="A1060" s="8" t="s">
        <v>114</v>
      </c>
      <c r="B1060" s="9">
        <v>2004</v>
      </c>
      <c r="C1060" s="9">
        <v>604.98</v>
      </c>
    </row>
    <row r="1061" spans="1:3" x14ac:dyDescent="0.25">
      <c r="A1061" s="8" t="s">
        <v>91</v>
      </c>
      <c r="B1061" s="9">
        <v>2004</v>
      </c>
      <c r="C1061" s="9">
        <v>513.69000000000005</v>
      </c>
    </row>
    <row r="1062" spans="1:3" x14ac:dyDescent="0.25">
      <c r="A1062" s="8" t="s">
        <v>113</v>
      </c>
      <c r="B1062" s="9">
        <v>2004</v>
      </c>
      <c r="C1062" s="9">
        <v>502</v>
      </c>
    </row>
    <row r="1063" spans="1:3" x14ac:dyDescent="0.25">
      <c r="A1063" s="8" t="s">
        <v>14</v>
      </c>
      <c r="B1063" s="9">
        <v>2004</v>
      </c>
      <c r="C1063" s="9">
        <v>494</v>
      </c>
    </row>
    <row r="1064" spans="1:3" x14ac:dyDescent="0.25">
      <c r="A1064" s="8" t="s">
        <v>6</v>
      </c>
      <c r="B1064" s="9">
        <v>2004</v>
      </c>
      <c r="C1064" s="9">
        <v>489.89</v>
      </c>
    </row>
    <row r="1065" spans="1:3" x14ac:dyDescent="0.25">
      <c r="A1065" s="8" t="s">
        <v>122</v>
      </c>
      <c r="B1065" s="9">
        <v>2004</v>
      </c>
      <c r="C1065" s="9">
        <v>468.02</v>
      </c>
    </row>
    <row r="1066" spans="1:3" x14ac:dyDescent="0.25">
      <c r="A1066" s="8" t="s">
        <v>73</v>
      </c>
      <c r="B1066" s="9">
        <v>2004</v>
      </c>
      <c r="C1066" s="9">
        <v>445.74</v>
      </c>
    </row>
    <row r="1067" spans="1:3" x14ac:dyDescent="0.25">
      <c r="A1067" s="8" t="s">
        <v>127</v>
      </c>
      <c r="B1067" s="9">
        <v>2004</v>
      </c>
      <c r="C1067" s="9">
        <v>438</v>
      </c>
    </row>
    <row r="1068" spans="1:3" x14ac:dyDescent="0.25">
      <c r="A1068" s="8" t="s">
        <v>25</v>
      </c>
      <c r="B1068" s="9">
        <v>2004</v>
      </c>
      <c r="C1068" s="9">
        <v>409</v>
      </c>
    </row>
    <row r="1069" spans="1:3" x14ac:dyDescent="0.25">
      <c r="A1069" s="8" t="s">
        <v>24</v>
      </c>
      <c r="B1069" s="9">
        <v>2004</v>
      </c>
      <c r="C1069" s="9">
        <v>337.29</v>
      </c>
    </row>
    <row r="1070" spans="1:3" x14ac:dyDescent="0.25">
      <c r="A1070" s="8" t="s">
        <v>60</v>
      </c>
      <c r="B1070" s="9">
        <v>2004</v>
      </c>
      <c r="C1070" s="9">
        <v>272.91000000000003</v>
      </c>
    </row>
    <row r="1071" spans="1:3" x14ac:dyDescent="0.25">
      <c r="A1071" s="8" t="s">
        <v>38</v>
      </c>
      <c r="B1071" s="9">
        <v>2004</v>
      </c>
      <c r="C1071" s="9">
        <v>272</v>
      </c>
    </row>
    <row r="1072" spans="1:3" x14ac:dyDescent="0.25">
      <c r="A1072" s="8" t="s">
        <v>27</v>
      </c>
      <c r="B1072" s="9">
        <v>2004</v>
      </c>
      <c r="C1072" s="9">
        <v>262.74</v>
      </c>
    </row>
    <row r="1073" spans="1:3" x14ac:dyDescent="0.25">
      <c r="A1073" s="8" t="s">
        <v>115</v>
      </c>
      <c r="B1073" s="9">
        <v>2004</v>
      </c>
      <c r="C1073" s="9">
        <v>231.11</v>
      </c>
    </row>
    <row r="1074" spans="1:3" x14ac:dyDescent="0.25">
      <c r="A1074" s="8" t="s">
        <v>94</v>
      </c>
      <c r="B1074" s="9">
        <v>2004</v>
      </c>
      <c r="C1074" s="9">
        <v>215</v>
      </c>
    </row>
    <row r="1075" spans="1:3" x14ac:dyDescent="0.25">
      <c r="A1075" s="8" t="s">
        <v>72</v>
      </c>
      <c r="B1075" s="9">
        <v>2004</v>
      </c>
      <c r="C1075" s="9">
        <v>185.25</v>
      </c>
    </row>
    <row r="1076" spans="1:3" x14ac:dyDescent="0.25">
      <c r="A1076" s="8" t="s">
        <v>52</v>
      </c>
      <c r="B1076" s="9">
        <v>2004</v>
      </c>
      <c r="C1076" s="9">
        <v>167</v>
      </c>
    </row>
    <row r="1077" spans="1:3" x14ac:dyDescent="0.25">
      <c r="A1077" s="8" t="s">
        <v>118</v>
      </c>
      <c r="B1077" s="9">
        <v>2004</v>
      </c>
      <c r="C1077" s="9">
        <v>166.2</v>
      </c>
    </row>
    <row r="1078" spans="1:3" x14ac:dyDescent="0.25">
      <c r="A1078" s="8" t="s">
        <v>18</v>
      </c>
      <c r="B1078" s="9">
        <v>2004</v>
      </c>
      <c r="C1078" s="9">
        <v>165.11</v>
      </c>
    </row>
    <row r="1079" spans="1:3" x14ac:dyDescent="0.25">
      <c r="A1079" s="8" t="s">
        <v>75</v>
      </c>
      <c r="B1079" s="9">
        <v>2004</v>
      </c>
      <c r="C1079" s="9">
        <v>122.2</v>
      </c>
    </row>
    <row r="1080" spans="1:3" x14ac:dyDescent="0.25">
      <c r="A1080" s="8" t="s">
        <v>15</v>
      </c>
      <c r="B1080" s="9">
        <v>2004</v>
      </c>
      <c r="C1080" s="9">
        <v>119.1</v>
      </c>
    </row>
    <row r="1081" spans="1:3" x14ac:dyDescent="0.25">
      <c r="A1081" s="8" t="s">
        <v>56</v>
      </c>
      <c r="B1081" s="9">
        <v>2004</v>
      </c>
      <c r="C1081" s="9">
        <v>99.99</v>
      </c>
    </row>
    <row r="1082" spans="1:3" x14ac:dyDescent="0.25">
      <c r="A1082" s="8" t="s">
        <v>129</v>
      </c>
      <c r="B1082" s="9">
        <v>2004</v>
      </c>
      <c r="C1082" s="9">
        <v>96</v>
      </c>
    </row>
    <row r="1083" spans="1:3" x14ac:dyDescent="0.25">
      <c r="A1083" s="8" t="s">
        <v>96</v>
      </c>
      <c r="B1083" s="9">
        <v>2004</v>
      </c>
      <c r="C1083" s="9">
        <v>94.07</v>
      </c>
    </row>
    <row r="1084" spans="1:3" x14ac:dyDescent="0.25">
      <c r="A1084" s="8" t="s">
        <v>37</v>
      </c>
      <c r="B1084" s="9">
        <v>2004</v>
      </c>
      <c r="C1084" s="9">
        <v>75.5</v>
      </c>
    </row>
    <row r="1085" spans="1:3" x14ac:dyDescent="0.25">
      <c r="A1085" s="8" t="s">
        <v>29</v>
      </c>
      <c r="B1085" s="9">
        <v>2004</v>
      </c>
      <c r="C1085" s="9">
        <v>73.45</v>
      </c>
    </row>
    <row r="1086" spans="1:3" x14ac:dyDescent="0.25">
      <c r="A1086" s="8" t="s">
        <v>95</v>
      </c>
      <c r="B1086" s="9">
        <v>2004</v>
      </c>
      <c r="C1086" s="9">
        <v>73.34</v>
      </c>
    </row>
    <row r="1087" spans="1:3" x14ac:dyDescent="0.25">
      <c r="A1087" s="8" t="s">
        <v>77</v>
      </c>
      <c r="B1087" s="9">
        <v>2004</v>
      </c>
      <c r="C1087" s="9">
        <v>59.8</v>
      </c>
    </row>
    <row r="1088" spans="1:3" x14ac:dyDescent="0.25">
      <c r="A1088" s="8" t="s">
        <v>87</v>
      </c>
      <c r="B1088" s="9">
        <v>2004</v>
      </c>
      <c r="C1088" s="9">
        <v>51</v>
      </c>
    </row>
    <row r="1089" spans="1:3" x14ac:dyDescent="0.25">
      <c r="A1089" s="8" t="s">
        <v>80</v>
      </c>
      <c r="B1089" s="9">
        <v>2004</v>
      </c>
      <c r="C1089" s="9">
        <v>44.83</v>
      </c>
    </row>
    <row r="1090" spans="1:3" x14ac:dyDescent="0.25">
      <c r="A1090" s="8" t="s">
        <v>49</v>
      </c>
      <c r="B1090" s="9">
        <v>2004</v>
      </c>
      <c r="C1090" s="9">
        <v>39</v>
      </c>
    </row>
    <row r="1091" spans="1:3" x14ac:dyDescent="0.25">
      <c r="A1091" s="8" t="s">
        <v>106</v>
      </c>
      <c r="B1091" s="9">
        <v>2004</v>
      </c>
      <c r="C1091" s="9">
        <v>30.68</v>
      </c>
    </row>
    <row r="1092" spans="1:3" x14ac:dyDescent="0.25">
      <c r="A1092" s="8" t="s">
        <v>16</v>
      </c>
      <c r="B1092" s="9">
        <v>2004</v>
      </c>
      <c r="C1092" s="9">
        <v>28</v>
      </c>
    </row>
    <row r="1093" spans="1:3" x14ac:dyDescent="0.25">
      <c r="A1093" s="8" t="s">
        <v>132</v>
      </c>
      <c r="B1093" s="9">
        <v>2004</v>
      </c>
      <c r="C1093" s="9">
        <v>26</v>
      </c>
    </row>
    <row r="1094" spans="1:3" x14ac:dyDescent="0.25">
      <c r="A1094" s="8" t="s">
        <v>26</v>
      </c>
      <c r="B1094" s="9">
        <v>2004</v>
      </c>
      <c r="C1094" s="9">
        <v>25.14</v>
      </c>
    </row>
    <row r="1095" spans="1:3" x14ac:dyDescent="0.25">
      <c r="A1095" s="8" t="s">
        <v>31</v>
      </c>
      <c r="B1095" s="9">
        <v>2004</v>
      </c>
      <c r="C1095" s="9">
        <v>22</v>
      </c>
    </row>
    <row r="1096" spans="1:3" x14ac:dyDescent="0.25">
      <c r="A1096" s="8" t="s">
        <v>28</v>
      </c>
      <c r="B1096" s="9">
        <v>2004</v>
      </c>
      <c r="C1096" s="9">
        <v>18.3</v>
      </c>
    </row>
    <row r="1097" spans="1:3" x14ac:dyDescent="0.25">
      <c r="A1097" s="8" t="s">
        <v>100</v>
      </c>
      <c r="B1097" s="9">
        <v>2004</v>
      </c>
      <c r="C1097" s="9">
        <v>14.8</v>
      </c>
    </row>
    <row r="1098" spans="1:3" x14ac:dyDescent="0.25">
      <c r="A1098" s="8" t="s">
        <v>110</v>
      </c>
      <c r="B1098" s="9">
        <v>2004</v>
      </c>
      <c r="C1098" s="9">
        <v>13.98</v>
      </c>
    </row>
    <row r="1099" spans="1:3" x14ac:dyDescent="0.25">
      <c r="A1099" s="8" t="s">
        <v>61</v>
      </c>
      <c r="B1099" s="9">
        <v>2004</v>
      </c>
      <c r="C1099" s="9">
        <v>13.38</v>
      </c>
    </row>
    <row r="1100" spans="1:3" x14ac:dyDescent="0.25">
      <c r="A1100" s="8" t="s">
        <v>86</v>
      </c>
      <c r="B1100" s="9">
        <v>2004</v>
      </c>
      <c r="C1100" s="9">
        <v>13.08</v>
      </c>
    </row>
    <row r="1101" spans="1:3" x14ac:dyDescent="0.25">
      <c r="A1101" s="8" t="s">
        <v>48</v>
      </c>
      <c r="B1101" s="9">
        <v>2004</v>
      </c>
      <c r="C1101" s="9">
        <v>9.74</v>
      </c>
    </row>
    <row r="1102" spans="1:3" x14ac:dyDescent="0.25">
      <c r="A1102" s="8" t="s">
        <v>135</v>
      </c>
      <c r="B1102" s="9">
        <v>2004</v>
      </c>
      <c r="C1102" s="9">
        <v>9.25</v>
      </c>
    </row>
    <row r="1103" spans="1:3" x14ac:dyDescent="0.25">
      <c r="A1103" s="8" t="s">
        <v>107</v>
      </c>
      <c r="B1103" s="9">
        <v>2004</v>
      </c>
      <c r="C1103" s="9">
        <v>7</v>
      </c>
    </row>
    <row r="1104" spans="1:3" x14ac:dyDescent="0.25">
      <c r="A1104" s="8" t="s">
        <v>33</v>
      </c>
      <c r="B1104" s="9">
        <v>2004</v>
      </c>
      <c r="C1104" s="9">
        <v>5.7</v>
      </c>
    </row>
    <row r="1105" spans="1:3" x14ac:dyDescent="0.25">
      <c r="A1105" s="8" t="s">
        <v>137</v>
      </c>
      <c r="B1105" s="9">
        <v>2004</v>
      </c>
      <c r="C1105" s="9">
        <v>4.1500000000000004</v>
      </c>
    </row>
    <row r="1106" spans="1:3" x14ac:dyDescent="0.25">
      <c r="A1106" s="8" t="s">
        <v>34</v>
      </c>
      <c r="B1106" s="9">
        <v>2004</v>
      </c>
      <c r="C1106" s="9">
        <v>2</v>
      </c>
    </row>
    <row r="1107" spans="1:3" x14ac:dyDescent="0.25">
      <c r="A1107" s="8" t="s">
        <v>70</v>
      </c>
      <c r="B1107" s="9">
        <v>2004</v>
      </c>
      <c r="C1107" s="9">
        <v>1.06</v>
      </c>
    </row>
    <row r="1108" spans="1:3" x14ac:dyDescent="0.25">
      <c r="A1108" s="8" t="s">
        <v>82</v>
      </c>
      <c r="B1108" s="9">
        <v>2004</v>
      </c>
      <c r="C1108" s="9">
        <v>1</v>
      </c>
    </row>
    <row r="1109" spans="1:3" x14ac:dyDescent="0.25">
      <c r="A1109" s="8" t="s">
        <v>120</v>
      </c>
      <c r="B1109" s="9">
        <v>2004</v>
      </c>
      <c r="C1109" s="9">
        <v>0.84</v>
      </c>
    </row>
    <row r="1110" spans="1:3" x14ac:dyDescent="0.25">
      <c r="A1110" s="8" t="s">
        <v>64</v>
      </c>
      <c r="B1110" s="9">
        <v>2004</v>
      </c>
      <c r="C1110" s="9">
        <v>0.8</v>
      </c>
    </row>
    <row r="1111" spans="1:3" x14ac:dyDescent="0.25">
      <c r="A1111" s="8" t="s">
        <v>109</v>
      </c>
      <c r="B1111" s="9">
        <v>2004</v>
      </c>
      <c r="C1111" s="9">
        <v>0.05</v>
      </c>
    </row>
    <row r="1112" spans="1:3" x14ac:dyDescent="0.25">
      <c r="A1112" s="8" t="s">
        <v>3</v>
      </c>
      <c r="B1112" s="9">
        <v>2003</v>
      </c>
      <c r="C1112" s="9">
        <v>79378.600000000006</v>
      </c>
    </row>
    <row r="1113" spans="1:3" x14ac:dyDescent="0.25">
      <c r="A1113" s="6" t="s">
        <v>10</v>
      </c>
      <c r="B1113" s="7">
        <v>2003</v>
      </c>
      <c r="C1113" s="7">
        <v>34049</v>
      </c>
    </row>
    <row r="1114" spans="1:3" x14ac:dyDescent="0.25">
      <c r="A1114" s="8" t="s">
        <v>79</v>
      </c>
      <c r="B1114" s="9">
        <v>2003</v>
      </c>
      <c r="C1114" s="9">
        <v>24795.1</v>
      </c>
    </row>
    <row r="1115" spans="1:3" x14ac:dyDescent="0.25">
      <c r="A1115" s="8" t="s">
        <v>7</v>
      </c>
      <c r="B1115" s="9">
        <v>2003</v>
      </c>
      <c r="C1115" s="9">
        <v>22694</v>
      </c>
    </row>
    <row r="1116" spans="1:3" x14ac:dyDescent="0.25">
      <c r="A1116" s="8" t="s">
        <v>17</v>
      </c>
      <c r="B1116" s="9">
        <v>2003</v>
      </c>
      <c r="C1116" s="9">
        <v>13244.63</v>
      </c>
    </row>
    <row r="1117" spans="1:3" x14ac:dyDescent="0.25">
      <c r="A1117" s="8" t="s">
        <v>12</v>
      </c>
      <c r="B1117" s="9">
        <v>2003</v>
      </c>
      <c r="C1117" s="9">
        <v>11913</v>
      </c>
    </row>
    <row r="1118" spans="1:3" x14ac:dyDescent="0.25">
      <c r="A1118" s="8" t="s">
        <v>85</v>
      </c>
      <c r="B1118" s="9">
        <v>2003</v>
      </c>
      <c r="C1118" s="9">
        <v>11833.31</v>
      </c>
    </row>
    <row r="1119" spans="1:3" x14ac:dyDescent="0.25">
      <c r="A1119" s="8" t="s">
        <v>4</v>
      </c>
      <c r="B1119" s="9">
        <v>2003</v>
      </c>
      <c r="C1119" s="9">
        <v>11645</v>
      </c>
    </row>
    <row r="1120" spans="1:3" x14ac:dyDescent="0.25">
      <c r="A1120" s="8" t="s">
        <v>50</v>
      </c>
      <c r="B1120" s="9">
        <v>2003</v>
      </c>
      <c r="C1120" s="9">
        <v>11430.38</v>
      </c>
    </row>
    <row r="1121" spans="1:3" x14ac:dyDescent="0.25">
      <c r="A1121" s="8" t="s">
        <v>5</v>
      </c>
      <c r="B1121" s="9">
        <v>2003</v>
      </c>
      <c r="C1121" s="9">
        <v>11021</v>
      </c>
    </row>
    <row r="1122" spans="1:3" x14ac:dyDescent="0.25">
      <c r="A1122" s="8" t="s">
        <v>58</v>
      </c>
      <c r="B1122" s="9">
        <v>2003</v>
      </c>
      <c r="C1122" s="9">
        <v>9790</v>
      </c>
    </row>
    <row r="1123" spans="1:3" x14ac:dyDescent="0.25">
      <c r="A1123" s="8" t="s">
        <v>65</v>
      </c>
      <c r="B1123" s="9">
        <v>2003</v>
      </c>
      <c r="C1123" s="9">
        <v>9332</v>
      </c>
    </row>
    <row r="1124" spans="1:3" x14ac:dyDescent="0.25">
      <c r="A1124" s="8" t="s">
        <v>54</v>
      </c>
      <c r="B1124" s="9">
        <v>2003</v>
      </c>
      <c r="C1124" s="9">
        <v>8528</v>
      </c>
    </row>
    <row r="1125" spans="1:3" x14ac:dyDescent="0.25">
      <c r="A1125" s="8" t="s">
        <v>1</v>
      </c>
      <c r="B1125" s="9">
        <v>2003</v>
      </c>
      <c r="C1125" s="9">
        <v>7257</v>
      </c>
    </row>
    <row r="1126" spans="1:3" x14ac:dyDescent="0.25">
      <c r="A1126" s="8" t="s">
        <v>40</v>
      </c>
      <c r="B1126" s="9">
        <v>2003</v>
      </c>
      <c r="C1126" s="9">
        <v>5226</v>
      </c>
    </row>
    <row r="1127" spans="1:3" x14ac:dyDescent="0.25">
      <c r="A1127" s="8" t="s">
        <v>89</v>
      </c>
      <c r="B1127" s="9">
        <v>2003</v>
      </c>
      <c r="C1127" s="9">
        <v>3506</v>
      </c>
    </row>
    <row r="1128" spans="1:3" x14ac:dyDescent="0.25">
      <c r="A1128" s="8" t="s">
        <v>35</v>
      </c>
      <c r="B1128" s="9">
        <v>2003</v>
      </c>
      <c r="C1128" s="9">
        <v>3421.7</v>
      </c>
    </row>
    <row r="1129" spans="1:3" x14ac:dyDescent="0.25">
      <c r="A1129" s="8" t="s">
        <v>11</v>
      </c>
      <c r="B1129" s="9">
        <v>2003</v>
      </c>
      <c r="C1129" s="9">
        <v>2848</v>
      </c>
    </row>
    <row r="1130" spans="1:3" x14ac:dyDescent="0.25">
      <c r="A1130" s="8" t="s">
        <v>22</v>
      </c>
      <c r="B1130" s="9">
        <v>2003</v>
      </c>
      <c r="C1130" s="9">
        <v>2753.88</v>
      </c>
    </row>
    <row r="1131" spans="1:3" x14ac:dyDescent="0.25">
      <c r="A1131" s="8" t="s">
        <v>20</v>
      </c>
      <c r="B1131" s="9">
        <v>2003</v>
      </c>
      <c r="C1131" s="9">
        <v>2663</v>
      </c>
    </row>
    <row r="1132" spans="1:3" x14ac:dyDescent="0.25">
      <c r="A1132" s="8" t="s">
        <v>108</v>
      </c>
      <c r="B1132" s="9">
        <v>2003</v>
      </c>
      <c r="C1132" s="9">
        <v>2481.98</v>
      </c>
    </row>
    <row r="1133" spans="1:3" x14ac:dyDescent="0.25">
      <c r="A1133" s="8" t="s">
        <v>42</v>
      </c>
      <c r="B1133" s="9">
        <v>2003</v>
      </c>
      <c r="C1133" s="9">
        <v>2460.75</v>
      </c>
    </row>
    <row r="1134" spans="1:3" x14ac:dyDescent="0.25">
      <c r="A1134" s="8" t="s">
        <v>8</v>
      </c>
      <c r="B1134" s="9">
        <v>2003</v>
      </c>
      <c r="C1134" s="9">
        <v>2224</v>
      </c>
    </row>
    <row r="1135" spans="1:3" x14ac:dyDescent="0.25">
      <c r="A1135" s="8" t="s">
        <v>21</v>
      </c>
      <c r="B1135" s="9">
        <v>2003</v>
      </c>
      <c r="C1135" s="9">
        <v>2022.7</v>
      </c>
    </row>
    <row r="1136" spans="1:3" x14ac:dyDescent="0.25">
      <c r="A1136" s="8" t="s">
        <v>78</v>
      </c>
      <c r="B1136" s="9">
        <v>2003</v>
      </c>
      <c r="C1136" s="9">
        <v>1700</v>
      </c>
    </row>
    <row r="1137" spans="1:3" x14ac:dyDescent="0.25">
      <c r="A1137" s="8" t="s">
        <v>43</v>
      </c>
      <c r="B1137" s="9">
        <v>2003</v>
      </c>
      <c r="C1137" s="9">
        <v>1594.94</v>
      </c>
    </row>
    <row r="1138" spans="1:3" x14ac:dyDescent="0.25">
      <c r="A1138" s="8" t="s">
        <v>51</v>
      </c>
      <c r="B1138" s="9">
        <v>2003</v>
      </c>
      <c r="C1138" s="9">
        <v>1510.76</v>
      </c>
    </row>
    <row r="1139" spans="1:3" x14ac:dyDescent="0.25">
      <c r="A1139" s="8" t="s">
        <v>76</v>
      </c>
      <c r="B1139" s="9">
        <v>2003</v>
      </c>
      <c r="C1139" s="9">
        <v>1496.21</v>
      </c>
    </row>
    <row r="1140" spans="1:3" x14ac:dyDescent="0.25">
      <c r="A1140" s="8" t="s">
        <v>36</v>
      </c>
      <c r="B1140" s="9">
        <v>2003</v>
      </c>
      <c r="C1140" s="9">
        <v>1439</v>
      </c>
    </row>
    <row r="1141" spans="1:3" x14ac:dyDescent="0.25">
      <c r="A1141" s="8" t="s">
        <v>13</v>
      </c>
      <c r="B1141" s="9">
        <v>2003</v>
      </c>
      <c r="C1141" s="9">
        <v>1328.27</v>
      </c>
    </row>
    <row r="1142" spans="1:3" x14ac:dyDescent="0.25">
      <c r="A1142" s="8" t="s">
        <v>97</v>
      </c>
      <c r="B1142" s="9">
        <v>2003</v>
      </c>
      <c r="C1142" s="9">
        <v>1110</v>
      </c>
    </row>
    <row r="1143" spans="1:3" x14ac:dyDescent="0.25">
      <c r="A1143" s="8" t="s">
        <v>9</v>
      </c>
      <c r="B1143" s="9">
        <v>2003</v>
      </c>
      <c r="C1143" s="9">
        <v>1038.1400000000001</v>
      </c>
    </row>
    <row r="1144" spans="1:3" x14ac:dyDescent="0.25">
      <c r="A1144" s="8" t="s">
        <v>23</v>
      </c>
      <c r="B1144" s="9">
        <v>2003</v>
      </c>
      <c r="C1144" s="9">
        <v>1031.7</v>
      </c>
    </row>
    <row r="1145" spans="1:3" x14ac:dyDescent="0.25">
      <c r="A1145" s="8" t="s">
        <v>74</v>
      </c>
      <c r="B1145" s="9">
        <v>2003</v>
      </c>
      <c r="C1145" s="9">
        <v>995.65</v>
      </c>
    </row>
    <row r="1146" spans="1:3" x14ac:dyDescent="0.25">
      <c r="A1146" s="8" t="s">
        <v>44</v>
      </c>
      <c r="B1146" s="9">
        <v>2003</v>
      </c>
      <c r="C1146" s="9">
        <v>839</v>
      </c>
    </row>
    <row r="1147" spans="1:3" x14ac:dyDescent="0.25">
      <c r="A1147" s="8" t="s">
        <v>116</v>
      </c>
      <c r="B1147" s="9">
        <v>2003</v>
      </c>
      <c r="C1147" s="9">
        <v>809</v>
      </c>
    </row>
    <row r="1148" spans="1:3" x14ac:dyDescent="0.25">
      <c r="A1148" s="8" t="s">
        <v>84</v>
      </c>
      <c r="B1148" s="9">
        <v>2003</v>
      </c>
      <c r="C1148" s="9">
        <v>808.4</v>
      </c>
    </row>
    <row r="1149" spans="1:3" x14ac:dyDescent="0.25">
      <c r="A1149" s="8" t="s">
        <v>122</v>
      </c>
      <c r="B1149" s="9">
        <v>2003</v>
      </c>
      <c r="C1149" s="9">
        <v>653.98</v>
      </c>
    </row>
    <row r="1150" spans="1:3" x14ac:dyDescent="0.25">
      <c r="A1150" s="8" t="s">
        <v>114</v>
      </c>
      <c r="B1150" s="9">
        <v>2003</v>
      </c>
      <c r="C1150" s="9">
        <v>617.13</v>
      </c>
    </row>
    <row r="1151" spans="1:3" x14ac:dyDescent="0.25">
      <c r="A1151" s="8" t="s">
        <v>14</v>
      </c>
      <c r="B1151" s="9">
        <v>2003</v>
      </c>
      <c r="C1151" s="9">
        <v>560</v>
      </c>
    </row>
    <row r="1152" spans="1:3" x14ac:dyDescent="0.25">
      <c r="A1152" s="8" t="s">
        <v>91</v>
      </c>
      <c r="B1152" s="9">
        <v>2003</v>
      </c>
      <c r="C1152" s="9">
        <v>541.49</v>
      </c>
    </row>
    <row r="1153" spans="1:3" x14ac:dyDescent="0.25">
      <c r="A1153" s="8" t="s">
        <v>127</v>
      </c>
      <c r="B1153" s="9">
        <v>2003</v>
      </c>
      <c r="C1153" s="9">
        <v>519</v>
      </c>
    </row>
    <row r="1154" spans="1:3" x14ac:dyDescent="0.25">
      <c r="A1154" s="8" t="s">
        <v>25</v>
      </c>
      <c r="B1154" s="9">
        <v>2003</v>
      </c>
      <c r="C1154" s="9">
        <v>505</v>
      </c>
    </row>
    <row r="1155" spans="1:3" x14ac:dyDescent="0.25">
      <c r="A1155" s="8" t="s">
        <v>6</v>
      </c>
      <c r="B1155" s="9">
        <v>2003</v>
      </c>
      <c r="C1155" s="9">
        <v>468.26</v>
      </c>
    </row>
    <row r="1156" spans="1:3" x14ac:dyDescent="0.25">
      <c r="A1156" s="8" t="s">
        <v>38</v>
      </c>
      <c r="B1156" s="9">
        <v>2003</v>
      </c>
      <c r="C1156" s="9">
        <v>357</v>
      </c>
    </row>
    <row r="1157" spans="1:3" x14ac:dyDescent="0.25">
      <c r="A1157" s="8" t="s">
        <v>113</v>
      </c>
      <c r="B1157" s="9">
        <v>2003</v>
      </c>
      <c r="C1157" s="9">
        <v>340</v>
      </c>
    </row>
    <row r="1158" spans="1:3" x14ac:dyDescent="0.25">
      <c r="A1158" s="8" t="s">
        <v>24</v>
      </c>
      <c r="B1158" s="9">
        <v>2003</v>
      </c>
      <c r="C1158" s="9">
        <v>334.6</v>
      </c>
    </row>
    <row r="1159" spans="1:3" x14ac:dyDescent="0.25">
      <c r="A1159" s="8" t="s">
        <v>73</v>
      </c>
      <c r="B1159" s="9">
        <v>2003</v>
      </c>
      <c r="C1159" s="9">
        <v>261.73</v>
      </c>
    </row>
    <row r="1160" spans="1:3" x14ac:dyDescent="0.25">
      <c r="A1160" s="8" t="s">
        <v>118</v>
      </c>
      <c r="B1160" s="9">
        <v>2003</v>
      </c>
      <c r="C1160" s="9">
        <v>256.8</v>
      </c>
    </row>
    <row r="1161" spans="1:3" x14ac:dyDescent="0.25">
      <c r="A1161" s="8" t="s">
        <v>60</v>
      </c>
      <c r="B1161" s="9">
        <v>2003</v>
      </c>
      <c r="C1161" s="9">
        <v>255.7</v>
      </c>
    </row>
    <row r="1162" spans="1:3" x14ac:dyDescent="0.25">
      <c r="A1162" s="8" t="s">
        <v>94</v>
      </c>
      <c r="B1162" s="9">
        <v>2003</v>
      </c>
      <c r="C1162" s="9">
        <v>220</v>
      </c>
    </row>
    <row r="1163" spans="1:3" x14ac:dyDescent="0.25">
      <c r="A1163" s="8" t="s">
        <v>18</v>
      </c>
      <c r="B1163" s="9">
        <v>2003</v>
      </c>
      <c r="C1163" s="9">
        <v>139.88999999999999</v>
      </c>
    </row>
    <row r="1164" spans="1:3" x14ac:dyDescent="0.25">
      <c r="A1164" s="8" t="s">
        <v>56</v>
      </c>
      <c r="B1164" s="9">
        <v>2003</v>
      </c>
      <c r="C1164" s="9">
        <v>118.5</v>
      </c>
    </row>
    <row r="1165" spans="1:3" x14ac:dyDescent="0.25">
      <c r="A1165" s="8" t="s">
        <v>75</v>
      </c>
      <c r="B1165" s="9">
        <v>2003</v>
      </c>
      <c r="C1165" s="9">
        <v>108.6</v>
      </c>
    </row>
    <row r="1166" spans="1:3" x14ac:dyDescent="0.25">
      <c r="A1166" s="8" t="s">
        <v>27</v>
      </c>
      <c r="B1166" s="9">
        <v>2003</v>
      </c>
      <c r="C1166" s="9">
        <v>108.41</v>
      </c>
    </row>
    <row r="1167" spans="1:3" x14ac:dyDescent="0.25">
      <c r="A1167" s="8" t="s">
        <v>15</v>
      </c>
      <c r="B1167" s="9">
        <v>2003</v>
      </c>
      <c r="C1167" s="9">
        <v>108.2</v>
      </c>
    </row>
    <row r="1168" spans="1:3" x14ac:dyDescent="0.25">
      <c r="A1168" s="8" t="s">
        <v>70</v>
      </c>
      <c r="B1168" s="9">
        <v>2003</v>
      </c>
      <c r="C1168" s="9">
        <v>101.42</v>
      </c>
    </row>
    <row r="1169" spans="1:3" x14ac:dyDescent="0.25">
      <c r="A1169" s="8" t="s">
        <v>72</v>
      </c>
      <c r="B1169" s="9">
        <v>2003</v>
      </c>
      <c r="C1169" s="9">
        <v>99.63</v>
      </c>
    </row>
    <row r="1170" spans="1:3" x14ac:dyDescent="0.25">
      <c r="A1170" s="8" t="s">
        <v>129</v>
      </c>
      <c r="B1170" s="9">
        <v>2003</v>
      </c>
      <c r="C1170" s="9">
        <v>99</v>
      </c>
    </row>
    <row r="1171" spans="1:3" x14ac:dyDescent="0.25">
      <c r="A1171" s="8" t="s">
        <v>37</v>
      </c>
      <c r="B1171" s="9">
        <v>2003</v>
      </c>
      <c r="C1171" s="9">
        <v>89.4</v>
      </c>
    </row>
    <row r="1172" spans="1:3" x14ac:dyDescent="0.25">
      <c r="A1172" s="8" t="s">
        <v>96</v>
      </c>
      <c r="B1172" s="9">
        <v>2003</v>
      </c>
      <c r="C1172" s="9">
        <v>73.63</v>
      </c>
    </row>
    <row r="1173" spans="1:3" x14ac:dyDescent="0.25">
      <c r="A1173" s="8" t="s">
        <v>29</v>
      </c>
      <c r="B1173" s="9">
        <v>2003</v>
      </c>
      <c r="C1173" s="9">
        <v>56.72</v>
      </c>
    </row>
    <row r="1174" spans="1:3" x14ac:dyDescent="0.25">
      <c r="A1174" s="8" t="s">
        <v>31</v>
      </c>
      <c r="B1174" s="9">
        <v>2003</v>
      </c>
      <c r="C1174" s="9">
        <v>46</v>
      </c>
    </row>
    <row r="1175" spans="1:3" x14ac:dyDescent="0.25">
      <c r="A1175" s="8" t="s">
        <v>49</v>
      </c>
      <c r="B1175" s="9">
        <v>2003</v>
      </c>
      <c r="C1175" s="9">
        <v>42</v>
      </c>
    </row>
    <row r="1176" spans="1:3" x14ac:dyDescent="0.25">
      <c r="A1176" s="8" t="s">
        <v>87</v>
      </c>
      <c r="B1176" s="9">
        <v>2003</v>
      </c>
      <c r="C1176" s="9">
        <v>42</v>
      </c>
    </row>
    <row r="1177" spans="1:3" x14ac:dyDescent="0.25">
      <c r="A1177" s="8" t="s">
        <v>132</v>
      </c>
      <c r="B1177" s="9">
        <v>2003</v>
      </c>
      <c r="C1177" s="9">
        <v>41</v>
      </c>
    </row>
    <row r="1178" spans="1:3" x14ac:dyDescent="0.25">
      <c r="A1178" s="8" t="s">
        <v>16</v>
      </c>
      <c r="B1178" s="9">
        <v>2003</v>
      </c>
      <c r="C1178" s="9">
        <v>41</v>
      </c>
    </row>
    <row r="1179" spans="1:3" x14ac:dyDescent="0.25">
      <c r="A1179" s="8" t="s">
        <v>26</v>
      </c>
      <c r="B1179" s="9">
        <v>2003</v>
      </c>
      <c r="C1179" s="9">
        <v>37.979999999999997</v>
      </c>
    </row>
    <row r="1180" spans="1:3" x14ac:dyDescent="0.25">
      <c r="A1180" s="8" t="s">
        <v>106</v>
      </c>
      <c r="B1180" s="9">
        <v>2003</v>
      </c>
      <c r="C1180" s="9">
        <v>20.89</v>
      </c>
    </row>
    <row r="1181" spans="1:3" x14ac:dyDescent="0.25">
      <c r="A1181" s="8" t="s">
        <v>110</v>
      </c>
      <c r="B1181" s="9">
        <v>2003</v>
      </c>
      <c r="C1181" s="9">
        <v>18.52</v>
      </c>
    </row>
    <row r="1182" spans="1:3" x14ac:dyDescent="0.25">
      <c r="A1182" s="8" t="s">
        <v>48</v>
      </c>
      <c r="B1182" s="9">
        <v>2003</v>
      </c>
      <c r="C1182" s="9">
        <v>13.55</v>
      </c>
    </row>
    <row r="1183" spans="1:3" x14ac:dyDescent="0.25">
      <c r="A1183" s="8" t="s">
        <v>61</v>
      </c>
      <c r="B1183" s="9">
        <v>2003</v>
      </c>
      <c r="C1183" s="9">
        <v>12.94</v>
      </c>
    </row>
    <row r="1184" spans="1:3" x14ac:dyDescent="0.25">
      <c r="A1184" s="8" t="s">
        <v>28</v>
      </c>
      <c r="B1184" s="9">
        <v>2003</v>
      </c>
      <c r="C1184" s="9">
        <v>12.4</v>
      </c>
    </row>
    <row r="1185" spans="1:3" x14ac:dyDescent="0.25">
      <c r="A1185" s="8" t="s">
        <v>33</v>
      </c>
      <c r="B1185" s="9">
        <v>2003</v>
      </c>
      <c r="C1185" s="9">
        <v>7.1</v>
      </c>
    </row>
    <row r="1186" spans="1:3" x14ac:dyDescent="0.25">
      <c r="A1186" s="8" t="s">
        <v>34</v>
      </c>
      <c r="B1186" s="9">
        <v>2003</v>
      </c>
      <c r="C1186" s="9">
        <v>5</v>
      </c>
    </row>
    <row r="1187" spans="1:3" x14ac:dyDescent="0.25">
      <c r="A1187" s="8" t="s">
        <v>86</v>
      </c>
      <c r="B1187" s="9">
        <v>2003</v>
      </c>
      <c r="C1187" s="9">
        <v>4.87</v>
      </c>
    </row>
    <row r="1188" spans="1:3" x14ac:dyDescent="0.25">
      <c r="A1188" s="8" t="s">
        <v>135</v>
      </c>
      <c r="B1188" s="9">
        <v>2003</v>
      </c>
      <c r="C1188" s="9">
        <v>4.5199999999999996</v>
      </c>
    </row>
    <row r="1189" spans="1:3" x14ac:dyDescent="0.25">
      <c r="A1189" s="8" t="s">
        <v>137</v>
      </c>
      <c r="B1189" s="9">
        <v>2003</v>
      </c>
      <c r="C1189" s="9">
        <v>3.65</v>
      </c>
    </row>
    <row r="1190" spans="1:3" x14ac:dyDescent="0.25">
      <c r="A1190" s="8" t="s">
        <v>126</v>
      </c>
      <c r="B1190" s="9">
        <v>2003</v>
      </c>
      <c r="C1190" s="9">
        <v>3.22</v>
      </c>
    </row>
    <row r="1191" spans="1:3" x14ac:dyDescent="0.25">
      <c r="A1191" s="8" t="s">
        <v>64</v>
      </c>
      <c r="B1191" s="9">
        <v>2003</v>
      </c>
      <c r="C1191" s="9">
        <v>2.1</v>
      </c>
    </row>
    <row r="1192" spans="1:3" x14ac:dyDescent="0.25">
      <c r="A1192" s="8" t="s">
        <v>82</v>
      </c>
      <c r="B1192" s="9">
        <v>2003</v>
      </c>
      <c r="C1192" s="9">
        <v>1</v>
      </c>
    </row>
    <row r="1193" spans="1:3" x14ac:dyDescent="0.25">
      <c r="A1193" s="8" t="s">
        <v>120</v>
      </c>
      <c r="B1193" s="9">
        <v>2003</v>
      </c>
      <c r="C1193" s="9">
        <v>0.84</v>
      </c>
    </row>
    <row r="1194" spans="1:3" x14ac:dyDescent="0.25">
      <c r="A1194" s="8" t="s">
        <v>3</v>
      </c>
      <c r="B1194" s="9">
        <v>2002</v>
      </c>
      <c r="C1194" s="9">
        <v>90264.81</v>
      </c>
    </row>
    <row r="1195" spans="1:3" x14ac:dyDescent="0.25">
      <c r="A1195" s="6" t="s">
        <v>10</v>
      </c>
      <c r="B1195" s="7">
        <v>2002</v>
      </c>
      <c r="C1195" s="7">
        <v>29208</v>
      </c>
    </row>
    <row r="1196" spans="1:3" x14ac:dyDescent="0.25">
      <c r="A1196" s="8" t="s">
        <v>79</v>
      </c>
      <c r="B1196" s="9">
        <v>2002</v>
      </c>
      <c r="C1196" s="9">
        <v>23363.200000000001</v>
      </c>
    </row>
    <row r="1197" spans="1:3" x14ac:dyDescent="0.25">
      <c r="A1197" s="8" t="s">
        <v>12</v>
      </c>
      <c r="B1197" s="9">
        <v>2002</v>
      </c>
      <c r="C1197" s="9">
        <v>13086</v>
      </c>
    </row>
    <row r="1198" spans="1:3" x14ac:dyDescent="0.25">
      <c r="A1198" s="8" t="s">
        <v>4</v>
      </c>
      <c r="B1198" s="9">
        <v>2002</v>
      </c>
      <c r="C1198" s="9">
        <v>11630</v>
      </c>
    </row>
    <row r="1199" spans="1:3" x14ac:dyDescent="0.25">
      <c r="A1199" s="8" t="s">
        <v>5</v>
      </c>
      <c r="B1199" s="9">
        <v>2002</v>
      </c>
      <c r="C1199" s="9">
        <v>10697</v>
      </c>
    </row>
    <row r="1200" spans="1:3" x14ac:dyDescent="0.25">
      <c r="A1200" s="8" t="s">
        <v>85</v>
      </c>
      <c r="B1200" s="9">
        <v>2002</v>
      </c>
      <c r="C1200" s="9">
        <v>10310.34</v>
      </c>
    </row>
    <row r="1201" spans="1:3" x14ac:dyDescent="0.25">
      <c r="A1201" s="8" t="s">
        <v>50</v>
      </c>
      <c r="B1201" s="9">
        <v>2002</v>
      </c>
      <c r="C1201" s="9">
        <v>9875.16</v>
      </c>
    </row>
    <row r="1202" spans="1:3" x14ac:dyDescent="0.25">
      <c r="A1202" s="8" t="s">
        <v>17</v>
      </c>
      <c r="B1202" s="9">
        <v>2002</v>
      </c>
      <c r="C1202" s="9">
        <v>9850.56</v>
      </c>
    </row>
    <row r="1203" spans="1:3" x14ac:dyDescent="0.25">
      <c r="A1203" s="8" t="s">
        <v>65</v>
      </c>
      <c r="B1203" s="9">
        <v>2002</v>
      </c>
      <c r="C1203" s="9">
        <v>9556</v>
      </c>
    </row>
    <row r="1204" spans="1:3" x14ac:dyDescent="0.25">
      <c r="A1204" s="8" t="s">
        <v>54</v>
      </c>
      <c r="B1204" s="9">
        <v>2002</v>
      </c>
      <c r="C1204" s="9">
        <v>8408</v>
      </c>
    </row>
    <row r="1205" spans="1:3" x14ac:dyDescent="0.25">
      <c r="A1205" s="8" t="s">
        <v>1</v>
      </c>
      <c r="B1205" s="9">
        <v>2002</v>
      </c>
      <c r="C1205" s="9">
        <v>5966</v>
      </c>
    </row>
    <row r="1206" spans="1:3" x14ac:dyDescent="0.25">
      <c r="A1206" s="8" t="s">
        <v>40</v>
      </c>
      <c r="B1206" s="9">
        <v>2002</v>
      </c>
      <c r="C1206" s="9">
        <v>5078</v>
      </c>
    </row>
    <row r="1207" spans="1:3" x14ac:dyDescent="0.25">
      <c r="A1207" s="8" t="s">
        <v>89</v>
      </c>
      <c r="B1207" s="9">
        <v>2002</v>
      </c>
      <c r="C1207" s="9">
        <v>3507</v>
      </c>
    </row>
    <row r="1208" spans="1:3" x14ac:dyDescent="0.25">
      <c r="A1208" s="8" t="s">
        <v>20</v>
      </c>
      <c r="B1208" s="9">
        <v>2002</v>
      </c>
      <c r="C1208" s="9">
        <v>3056</v>
      </c>
    </row>
    <row r="1209" spans="1:3" x14ac:dyDescent="0.25">
      <c r="A1209" s="8" t="s">
        <v>22</v>
      </c>
      <c r="B1209" s="9">
        <v>2002</v>
      </c>
      <c r="C1209" s="9">
        <v>2869.58</v>
      </c>
    </row>
    <row r="1210" spans="1:3" x14ac:dyDescent="0.25">
      <c r="A1210" s="8" t="s">
        <v>8</v>
      </c>
      <c r="B1210" s="9">
        <v>2002</v>
      </c>
      <c r="C1210" s="9">
        <v>2308</v>
      </c>
    </row>
    <row r="1211" spans="1:3" x14ac:dyDescent="0.25">
      <c r="A1211" s="8" t="s">
        <v>108</v>
      </c>
      <c r="B1211" s="9">
        <v>2002</v>
      </c>
      <c r="C1211" s="9">
        <v>2084.59</v>
      </c>
    </row>
    <row r="1212" spans="1:3" x14ac:dyDescent="0.25">
      <c r="A1212" s="8" t="s">
        <v>43</v>
      </c>
      <c r="B1212" s="9">
        <v>2002</v>
      </c>
      <c r="C1212" s="9">
        <v>1880.25</v>
      </c>
    </row>
    <row r="1213" spans="1:3" x14ac:dyDescent="0.25">
      <c r="A1213" s="8" t="s">
        <v>78</v>
      </c>
      <c r="B1213" s="9">
        <v>2002</v>
      </c>
      <c r="C1213" s="9">
        <v>1855</v>
      </c>
    </row>
    <row r="1214" spans="1:3" x14ac:dyDescent="0.25">
      <c r="A1214" s="8" t="s">
        <v>11</v>
      </c>
      <c r="B1214" s="9">
        <v>2002</v>
      </c>
      <c r="C1214" s="9">
        <v>1711</v>
      </c>
    </row>
    <row r="1215" spans="1:3" x14ac:dyDescent="0.25">
      <c r="A1215" s="8" t="s">
        <v>13</v>
      </c>
      <c r="B1215" s="9">
        <v>2002</v>
      </c>
      <c r="C1215" s="9">
        <v>1519.72</v>
      </c>
    </row>
    <row r="1216" spans="1:3" x14ac:dyDescent="0.25">
      <c r="A1216" s="8" t="s">
        <v>51</v>
      </c>
      <c r="B1216" s="9">
        <v>2002</v>
      </c>
      <c r="C1216" s="9">
        <v>1466.39</v>
      </c>
    </row>
    <row r="1217" spans="1:3" x14ac:dyDescent="0.25">
      <c r="A1217" s="8" t="s">
        <v>9</v>
      </c>
      <c r="B1217" s="9">
        <v>2002</v>
      </c>
      <c r="C1217" s="9">
        <v>1412.29</v>
      </c>
    </row>
    <row r="1218" spans="1:3" x14ac:dyDescent="0.25">
      <c r="A1218" s="8" t="s">
        <v>36</v>
      </c>
      <c r="B1218" s="9">
        <v>2002</v>
      </c>
      <c r="C1218" s="9">
        <v>1307</v>
      </c>
    </row>
    <row r="1219" spans="1:3" x14ac:dyDescent="0.25">
      <c r="A1219" s="8" t="s">
        <v>122</v>
      </c>
      <c r="B1219" s="9">
        <v>2002</v>
      </c>
      <c r="C1219" s="9">
        <v>1292.33</v>
      </c>
    </row>
    <row r="1220" spans="1:3" x14ac:dyDescent="0.25">
      <c r="A1220" s="8" t="s">
        <v>62</v>
      </c>
      <c r="B1220" s="9">
        <v>2002</v>
      </c>
      <c r="C1220" s="9">
        <v>1090</v>
      </c>
    </row>
    <row r="1221" spans="1:3" x14ac:dyDescent="0.25">
      <c r="A1221" s="8" t="s">
        <v>23</v>
      </c>
      <c r="B1221" s="9">
        <v>2002</v>
      </c>
      <c r="C1221" s="9">
        <v>1057.8</v>
      </c>
    </row>
    <row r="1222" spans="1:3" x14ac:dyDescent="0.25">
      <c r="A1222" s="8" t="s">
        <v>74</v>
      </c>
      <c r="B1222" s="9">
        <v>2002</v>
      </c>
      <c r="C1222" s="9">
        <v>948.14</v>
      </c>
    </row>
    <row r="1223" spans="1:3" x14ac:dyDescent="0.25">
      <c r="A1223" s="8" t="s">
        <v>97</v>
      </c>
      <c r="B1223" s="9">
        <v>2002</v>
      </c>
      <c r="C1223" s="9">
        <v>846</v>
      </c>
    </row>
    <row r="1224" spans="1:3" x14ac:dyDescent="0.25">
      <c r="A1224" s="8" t="s">
        <v>84</v>
      </c>
      <c r="B1224" s="9">
        <v>2002</v>
      </c>
      <c r="C1224" s="9">
        <v>812.6</v>
      </c>
    </row>
    <row r="1225" spans="1:3" x14ac:dyDescent="0.25">
      <c r="A1225" s="8" t="s">
        <v>44</v>
      </c>
      <c r="B1225" s="9">
        <v>2002</v>
      </c>
      <c r="C1225" s="9">
        <v>806</v>
      </c>
    </row>
    <row r="1226" spans="1:3" x14ac:dyDescent="0.25">
      <c r="A1226" s="8" t="s">
        <v>116</v>
      </c>
      <c r="B1226" s="9">
        <v>2002</v>
      </c>
      <c r="C1226" s="9">
        <v>755</v>
      </c>
    </row>
    <row r="1227" spans="1:3" x14ac:dyDescent="0.25">
      <c r="A1227" s="8" t="s">
        <v>114</v>
      </c>
      <c r="B1227" s="9">
        <v>2002</v>
      </c>
      <c r="C1227" s="9">
        <v>673.74</v>
      </c>
    </row>
    <row r="1228" spans="1:3" x14ac:dyDescent="0.25">
      <c r="A1228" s="8" t="s">
        <v>127</v>
      </c>
      <c r="B1228" s="9">
        <v>2002</v>
      </c>
      <c r="C1228" s="9">
        <v>558</v>
      </c>
    </row>
    <row r="1229" spans="1:3" x14ac:dyDescent="0.25">
      <c r="A1229" s="8" t="s">
        <v>91</v>
      </c>
      <c r="B1229" s="9">
        <v>2002</v>
      </c>
      <c r="C1229" s="9">
        <v>519.78</v>
      </c>
    </row>
    <row r="1230" spans="1:3" x14ac:dyDescent="0.25">
      <c r="A1230" s="8" t="s">
        <v>14</v>
      </c>
      <c r="B1230" s="9">
        <v>2002</v>
      </c>
      <c r="C1230" s="9">
        <v>463</v>
      </c>
    </row>
    <row r="1231" spans="1:3" x14ac:dyDescent="0.25">
      <c r="A1231" s="8" t="s">
        <v>25</v>
      </c>
      <c r="B1231" s="9">
        <v>2002</v>
      </c>
      <c r="C1231" s="9">
        <v>443</v>
      </c>
    </row>
    <row r="1232" spans="1:3" x14ac:dyDescent="0.25">
      <c r="A1232" s="8" t="s">
        <v>38</v>
      </c>
      <c r="B1232" s="9">
        <v>2002</v>
      </c>
      <c r="C1232" s="9">
        <v>385</v>
      </c>
    </row>
    <row r="1233" spans="1:3" x14ac:dyDescent="0.25">
      <c r="A1233" s="8" t="s">
        <v>42</v>
      </c>
      <c r="B1233" s="9">
        <v>2002</v>
      </c>
      <c r="C1233" s="9">
        <v>355.54</v>
      </c>
    </row>
    <row r="1234" spans="1:3" x14ac:dyDescent="0.25">
      <c r="A1234" s="8" t="s">
        <v>24</v>
      </c>
      <c r="B1234" s="9">
        <v>2002</v>
      </c>
      <c r="C1234" s="9">
        <v>317.67</v>
      </c>
    </row>
    <row r="1235" spans="1:3" x14ac:dyDescent="0.25">
      <c r="A1235" s="8" t="s">
        <v>118</v>
      </c>
      <c r="B1235" s="9">
        <v>2002</v>
      </c>
      <c r="C1235" s="9">
        <v>274.79000000000002</v>
      </c>
    </row>
    <row r="1236" spans="1:3" x14ac:dyDescent="0.25">
      <c r="A1236" s="8" t="s">
        <v>6</v>
      </c>
      <c r="B1236" s="9">
        <v>2002</v>
      </c>
      <c r="C1236" s="9">
        <v>269.47000000000003</v>
      </c>
    </row>
    <row r="1237" spans="1:3" x14ac:dyDescent="0.25">
      <c r="A1237" s="8" t="s">
        <v>115</v>
      </c>
      <c r="B1237" s="9">
        <v>2002</v>
      </c>
      <c r="C1237" s="9">
        <v>246.65</v>
      </c>
    </row>
    <row r="1238" spans="1:3" x14ac:dyDescent="0.25">
      <c r="A1238" s="8" t="s">
        <v>113</v>
      </c>
      <c r="B1238" s="9">
        <v>2002</v>
      </c>
      <c r="C1238" s="9">
        <v>244</v>
      </c>
    </row>
    <row r="1239" spans="1:3" x14ac:dyDescent="0.25">
      <c r="A1239" s="8" t="s">
        <v>60</v>
      </c>
      <c r="B1239" s="9">
        <v>2002</v>
      </c>
      <c r="C1239" s="9">
        <v>239.1</v>
      </c>
    </row>
    <row r="1240" spans="1:3" x14ac:dyDescent="0.25">
      <c r="A1240" s="8" t="s">
        <v>94</v>
      </c>
      <c r="B1240" s="9">
        <v>2002</v>
      </c>
      <c r="C1240" s="9">
        <v>211</v>
      </c>
    </row>
    <row r="1241" spans="1:3" x14ac:dyDescent="0.25">
      <c r="A1241" s="8" t="s">
        <v>61</v>
      </c>
      <c r="B1241" s="9">
        <v>2002</v>
      </c>
      <c r="C1241" s="9">
        <v>200.6</v>
      </c>
    </row>
    <row r="1242" spans="1:3" x14ac:dyDescent="0.25">
      <c r="A1242" s="8" t="s">
        <v>18</v>
      </c>
      <c r="B1242" s="9">
        <v>2002</v>
      </c>
      <c r="C1242" s="9">
        <v>171.77</v>
      </c>
    </row>
    <row r="1243" spans="1:3" x14ac:dyDescent="0.25">
      <c r="A1243" s="8" t="s">
        <v>75</v>
      </c>
      <c r="B1243" s="9">
        <v>2002</v>
      </c>
      <c r="C1243" s="9">
        <v>121.4</v>
      </c>
    </row>
    <row r="1244" spans="1:3" x14ac:dyDescent="0.25">
      <c r="A1244" s="8" t="s">
        <v>56</v>
      </c>
      <c r="B1244" s="9">
        <v>2002</v>
      </c>
      <c r="C1244" s="9">
        <v>100.7</v>
      </c>
    </row>
    <row r="1245" spans="1:3" x14ac:dyDescent="0.25">
      <c r="A1245" s="8" t="s">
        <v>15</v>
      </c>
      <c r="B1245" s="9">
        <v>2002</v>
      </c>
      <c r="C1245" s="9">
        <v>97.3</v>
      </c>
    </row>
    <row r="1246" spans="1:3" x14ac:dyDescent="0.25">
      <c r="A1246" s="8" t="s">
        <v>37</v>
      </c>
      <c r="B1246" s="9">
        <v>2002</v>
      </c>
      <c r="C1246" s="9">
        <v>90.2</v>
      </c>
    </row>
    <row r="1247" spans="1:3" x14ac:dyDescent="0.25">
      <c r="A1247" s="8" t="s">
        <v>129</v>
      </c>
      <c r="B1247" s="9">
        <v>2002</v>
      </c>
      <c r="C1247" s="9">
        <v>87</v>
      </c>
    </row>
    <row r="1248" spans="1:3" x14ac:dyDescent="0.25">
      <c r="A1248" s="8" t="s">
        <v>29</v>
      </c>
      <c r="B1248" s="9">
        <v>2002</v>
      </c>
      <c r="C1248" s="9">
        <v>82.48</v>
      </c>
    </row>
    <row r="1249" spans="1:3" x14ac:dyDescent="0.25">
      <c r="A1249" s="8" t="s">
        <v>87</v>
      </c>
      <c r="B1249" s="9">
        <v>2002</v>
      </c>
      <c r="C1249" s="9">
        <v>54</v>
      </c>
    </row>
    <row r="1250" spans="1:3" x14ac:dyDescent="0.25">
      <c r="A1250" s="8" t="s">
        <v>26</v>
      </c>
      <c r="B1250" s="9">
        <v>2002</v>
      </c>
      <c r="C1250" s="9">
        <v>52.8</v>
      </c>
    </row>
    <row r="1251" spans="1:3" x14ac:dyDescent="0.25">
      <c r="A1251" s="8" t="s">
        <v>49</v>
      </c>
      <c r="B1251" s="9">
        <v>2002</v>
      </c>
      <c r="C1251" s="9">
        <v>47</v>
      </c>
    </row>
    <row r="1252" spans="1:3" x14ac:dyDescent="0.25">
      <c r="A1252" s="8" t="s">
        <v>16</v>
      </c>
      <c r="B1252" s="9">
        <v>2002</v>
      </c>
      <c r="C1252" s="9">
        <v>46</v>
      </c>
    </row>
    <row r="1253" spans="1:3" x14ac:dyDescent="0.25">
      <c r="A1253" s="8" t="s">
        <v>31</v>
      </c>
      <c r="B1253" s="9">
        <v>2002</v>
      </c>
      <c r="C1253" s="9">
        <v>43</v>
      </c>
    </row>
    <row r="1254" spans="1:3" x14ac:dyDescent="0.25">
      <c r="A1254" s="8" t="s">
        <v>110</v>
      </c>
      <c r="B1254" s="9">
        <v>2002</v>
      </c>
      <c r="C1254" s="9">
        <v>31.57</v>
      </c>
    </row>
    <row r="1255" spans="1:3" x14ac:dyDescent="0.25">
      <c r="A1255" s="8" t="s">
        <v>132</v>
      </c>
      <c r="B1255" s="9">
        <v>2002</v>
      </c>
      <c r="C1255" s="9">
        <v>30</v>
      </c>
    </row>
    <row r="1256" spans="1:3" x14ac:dyDescent="0.25">
      <c r="A1256" s="8" t="s">
        <v>28</v>
      </c>
      <c r="B1256" s="9">
        <v>2002</v>
      </c>
      <c r="C1256" s="9">
        <v>14.7</v>
      </c>
    </row>
    <row r="1257" spans="1:3" x14ac:dyDescent="0.25">
      <c r="A1257" s="8" t="s">
        <v>100</v>
      </c>
      <c r="B1257" s="9">
        <v>2002</v>
      </c>
      <c r="C1257" s="9">
        <v>12.08</v>
      </c>
    </row>
    <row r="1258" spans="1:3" x14ac:dyDescent="0.25">
      <c r="A1258" s="8" t="s">
        <v>48</v>
      </c>
      <c r="B1258" s="9">
        <v>2002</v>
      </c>
      <c r="C1258" s="9">
        <v>10.050000000000001</v>
      </c>
    </row>
    <row r="1259" spans="1:3" x14ac:dyDescent="0.25">
      <c r="A1259" s="8" t="s">
        <v>33</v>
      </c>
      <c r="B1259" s="9">
        <v>2002</v>
      </c>
      <c r="C1259" s="9">
        <v>6.2</v>
      </c>
    </row>
    <row r="1260" spans="1:3" x14ac:dyDescent="0.25">
      <c r="A1260" s="8" t="s">
        <v>72</v>
      </c>
      <c r="B1260" s="9">
        <v>2002</v>
      </c>
      <c r="C1260" s="9">
        <v>6.04</v>
      </c>
    </row>
    <row r="1261" spans="1:3" x14ac:dyDescent="0.25">
      <c r="A1261" s="8" t="s">
        <v>34</v>
      </c>
      <c r="B1261" s="9">
        <v>2002</v>
      </c>
      <c r="C1261" s="9">
        <v>6</v>
      </c>
    </row>
    <row r="1262" spans="1:3" x14ac:dyDescent="0.25">
      <c r="A1262" s="8" t="s">
        <v>137</v>
      </c>
      <c r="B1262" s="9">
        <v>2002</v>
      </c>
      <c r="C1262" s="9">
        <v>3.65</v>
      </c>
    </row>
    <row r="1263" spans="1:3" x14ac:dyDescent="0.25">
      <c r="A1263" s="8" t="s">
        <v>126</v>
      </c>
      <c r="B1263" s="9">
        <v>2002</v>
      </c>
      <c r="C1263" s="9">
        <v>3.2</v>
      </c>
    </row>
    <row r="1264" spans="1:3" x14ac:dyDescent="0.25">
      <c r="A1264" s="8" t="s">
        <v>86</v>
      </c>
      <c r="B1264" s="9">
        <v>2002</v>
      </c>
      <c r="C1264" s="9">
        <v>2.78</v>
      </c>
    </row>
    <row r="1265" spans="1:3" x14ac:dyDescent="0.25">
      <c r="A1265" s="8" t="s">
        <v>82</v>
      </c>
      <c r="B1265" s="9">
        <v>2002</v>
      </c>
      <c r="C1265" s="9">
        <v>1</v>
      </c>
    </row>
    <row r="1266" spans="1:3" x14ac:dyDescent="0.25">
      <c r="A1266" s="8" t="s">
        <v>120</v>
      </c>
      <c r="B1266" s="9">
        <v>2002</v>
      </c>
      <c r="C1266" s="9">
        <v>0.64</v>
      </c>
    </row>
    <row r="1267" spans="1:3" x14ac:dyDescent="0.25">
      <c r="A1267" s="8" t="s">
        <v>64</v>
      </c>
      <c r="B1267" s="9">
        <v>2002</v>
      </c>
      <c r="C1267" s="9">
        <v>0.03</v>
      </c>
    </row>
    <row r="1268" spans="1:3" x14ac:dyDescent="0.25">
      <c r="A1268" s="8" t="s">
        <v>3</v>
      </c>
      <c r="B1268" s="9">
        <v>2001</v>
      </c>
      <c r="C1268" s="9">
        <v>79378.600000000006</v>
      </c>
    </row>
    <row r="1269" spans="1:3" x14ac:dyDescent="0.25">
      <c r="A1269" s="6" t="s">
        <v>10</v>
      </c>
      <c r="B1269" s="7">
        <v>2001</v>
      </c>
      <c r="C1269" s="7">
        <v>29799</v>
      </c>
    </row>
    <row r="1270" spans="1:3" x14ac:dyDescent="0.25">
      <c r="A1270" s="8" t="s">
        <v>79</v>
      </c>
      <c r="B1270" s="9">
        <v>2001</v>
      </c>
      <c r="C1270" s="9">
        <v>26227.3</v>
      </c>
    </row>
    <row r="1271" spans="1:3" x14ac:dyDescent="0.25">
      <c r="A1271" s="8" t="s">
        <v>17</v>
      </c>
      <c r="B1271" s="9">
        <v>2001</v>
      </c>
      <c r="C1271" s="9">
        <v>15226</v>
      </c>
    </row>
    <row r="1272" spans="1:3" x14ac:dyDescent="0.25">
      <c r="A1272" s="8" t="s">
        <v>12</v>
      </c>
      <c r="B1272" s="9">
        <v>2001</v>
      </c>
      <c r="C1272" s="9">
        <v>13169</v>
      </c>
    </row>
    <row r="1273" spans="1:3" x14ac:dyDescent="0.25">
      <c r="A1273" s="8" t="s">
        <v>85</v>
      </c>
      <c r="B1273" s="9">
        <v>2001</v>
      </c>
      <c r="C1273" s="9">
        <v>11936.79</v>
      </c>
    </row>
    <row r="1274" spans="1:3" x14ac:dyDescent="0.25">
      <c r="A1274" s="8" t="s">
        <v>4</v>
      </c>
      <c r="B1274" s="9">
        <v>2001</v>
      </c>
      <c r="C1274" s="9">
        <v>11781</v>
      </c>
    </row>
    <row r="1275" spans="1:3" x14ac:dyDescent="0.25">
      <c r="A1275" s="8" t="s">
        <v>50</v>
      </c>
      <c r="B1275" s="9">
        <v>2001</v>
      </c>
      <c r="C1275" s="9">
        <v>11521.37</v>
      </c>
    </row>
    <row r="1276" spans="1:3" x14ac:dyDescent="0.25">
      <c r="A1276" s="8" t="s">
        <v>67</v>
      </c>
      <c r="B1276" s="9">
        <v>2001</v>
      </c>
      <c r="C1276" s="9">
        <v>10611</v>
      </c>
    </row>
    <row r="1277" spans="1:3" x14ac:dyDescent="0.25">
      <c r="A1277" s="8" t="s">
        <v>65</v>
      </c>
      <c r="B1277" s="9">
        <v>2001</v>
      </c>
      <c r="C1277" s="9">
        <v>9880</v>
      </c>
    </row>
    <row r="1278" spans="1:3" x14ac:dyDescent="0.25">
      <c r="A1278" s="8" t="s">
        <v>55</v>
      </c>
      <c r="B1278" s="9">
        <v>2001</v>
      </c>
      <c r="C1278" s="9">
        <v>9661</v>
      </c>
    </row>
    <row r="1279" spans="1:3" x14ac:dyDescent="0.25">
      <c r="A1279" s="8" t="s">
        <v>54</v>
      </c>
      <c r="B1279" s="9">
        <v>2001</v>
      </c>
      <c r="C1279" s="9">
        <v>9050</v>
      </c>
    </row>
    <row r="1280" spans="1:3" x14ac:dyDescent="0.25">
      <c r="A1280" s="8" t="s">
        <v>5</v>
      </c>
      <c r="B1280" s="9">
        <v>2001</v>
      </c>
      <c r="C1280" s="9">
        <v>8874</v>
      </c>
    </row>
    <row r="1281" spans="1:3" x14ac:dyDescent="0.25">
      <c r="A1281" s="8" t="s">
        <v>1</v>
      </c>
      <c r="B1281" s="9">
        <v>2001</v>
      </c>
      <c r="C1281" s="9">
        <v>7322</v>
      </c>
    </row>
    <row r="1282" spans="1:3" x14ac:dyDescent="0.25">
      <c r="A1282" s="8" t="s">
        <v>22</v>
      </c>
      <c r="B1282" s="9">
        <v>2001</v>
      </c>
      <c r="C1282" s="9">
        <v>2847.53</v>
      </c>
    </row>
    <row r="1283" spans="1:3" x14ac:dyDescent="0.25">
      <c r="A1283" s="8" t="s">
        <v>89</v>
      </c>
      <c r="B1283" s="9">
        <v>2001</v>
      </c>
      <c r="C1283" s="9">
        <v>2821</v>
      </c>
    </row>
    <row r="1284" spans="1:3" x14ac:dyDescent="0.25">
      <c r="A1284" s="8" t="s">
        <v>20</v>
      </c>
      <c r="B1284" s="9">
        <v>2001</v>
      </c>
      <c r="C1284" s="9">
        <v>2638</v>
      </c>
    </row>
    <row r="1285" spans="1:3" x14ac:dyDescent="0.25">
      <c r="A1285" s="8" t="s">
        <v>8</v>
      </c>
      <c r="B1285" s="9">
        <v>2001</v>
      </c>
      <c r="C1285" s="9">
        <v>2488</v>
      </c>
    </row>
    <row r="1286" spans="1:3" x14ac:dyDescent="0.25">
      <c r="A1286" s="8" t="s">
        <v>11</v>
      </c>
      <c r="B1286" s="9">
        <v>2001</v>
      </c>
      <c r="C1286" s="9">
        <v>1923</v>
      </c>
    </row>
    <row r="1287" spans="1:3" x14ac:dyDescent="0.25">
      <c r="A1287" s="8" t="s">
        <v>46</v>
      </c>
      <c r="B1287" s="9">
        <v>2001</v>
      </c>
      <c r="C1287" s="9">
        <v>1706</v>
      </c>
    </row>
    <row r="1288" spans="1:3" x14ac:dyDescent="0.25">
      <c r="A1288" s="8" t="s">
        <v>13</v>
      </c>
      <c r="B1288" s="9">
        <v>2001</v>
      </c>
      <c r="C1288" s="9">
        <v>1568.72</v>
      </c>
    </row>
    <row r="1289" spans="1:3" x14ac:dyDescent="0.25">
      <c r="A1289" s="8" t="s">
        <v>78</v>
      </c>
      <c r="B1289" s="9">
        <v>2001</v>
      </c>
      <c r="C1289" s="9">
        <v>1468</v>
      </c>
    </row>
    <row r="1290" spans="1:3" x14ac:dyDescent="0.25">
      <c r="A1290" s="8" t="s">
        <v>43</v>
      </c>
      <c r="B1290" s="9">
        <v>2001</v>
      </c>
      <c r="C1290" s="9">
        <v>1448.7</v>
      </c>
    </row>
    <row r="1291" spans="1:3" x14ac:dyDescent="0.25">
      <c r="A1291" s="8" t="s">
        <v>9</v>
      </c>
      <c r="B1291" s="9">
        <v>2001</v>
      </c>
      <c r="C1291" s="9">
        <v>1308.7</v>
      </c>
    </row>
    <row r="1292" spans="1:3" x14ac:dyDescent="0.25">
      <c r="A1292" s="8" t="s">
        <v>51</v>
      </c>
      <c r="B1292" s="9">
        <v>2001</v>
      </c>
      <c r="C1292" s="9">
        <v>1283.6600000000001</v>
      </c>
    </row>
    <row r="1293" spans="1:3" x14ac:dyDescent="0.25">
      <c r="A1293" s="8" t="s">
        <v>23</v>
      </c>
      <c r="B1293" s="9">
        <v>2001</v>
      </c>
      <c r="C1293" s="9">
        <v>1109.7</v>
      </c>
    </row>
    <row r="1294" spans="1:3" x14ac:dyDescent="0.25">
      <c r="A1294" s="8" t="s">
        <v>42</v>
      </c>
      <c r="B1294" s="9">
        <v>2001</v>
      </c>
      <c r="C1294" s="9">
        <v>1034</v>
      </c>
    </row>
    <row r="1295" spans="1:3" x14ac:dyDescent="0.25">
      <c r="A1295" s="8" t="s">
        <v>59</v>
      </c>
      <c r="B1295" s="9">
        <v>2001</v>
      </c>
      <c r="C1295" s="9">
        <v>994</v>
      </c>
    </row>
    <row r="1296" spans="1:3" x14ac:dyDescent="0.25">
      <c r="A1296" s="8" t="s">
        <v>74</v>
      </c>
      <c r="B1296" s="9">
        <v>2001</v>
      </c>
      <c r="C1296" s="9">
        <v>936.24</v>
      </c>
    </row>
    <row r="1297" spans="1:3" x14ac:dyDescent="0.25">
      <c r="A1297" s="8" t="s">
        <v>27</v>
      </c>
      <c r="B1297" s="9">
        <v>2001</v>
      </c>
      <c r="C1297" s="9">
        <v>900</v>
      </c>
    </row>
    <row r="1298" spans="1:3" x14ac:dyDescent="0.25">
      <c r="A1298" s="8" t="s">
        <v>44</v>
      </c>
      <c r="B1298" s="9">
        <v>2001</v>
      </c>
      <c r="C1298" s="9">
        <v>893.2</v>
      </c>
    </row>
    <row r="1299" spans="1:3" x14ac:dyDescent="0.25">
      <c r="A1299" s="8" t="s">
        <v>127</v>
      </c>
      <c r="B1299" s="9">
        <v>2001</v>
      </c>
      <c r="C1299" s="9">
        <v>631</v>
      </c>
    </row>
    <row r="1300" spans="1:3" x14ac:dyDescent="0.25">
      <c r="A1300" s="8" t="s">
        <v>116</v>
      </c>
      <c r="B1300" s="9">
        <v>2001</v>
      </c>
      <c r="C1300" s="9">
        <v>605</v>
      </c>
    </row>
    <row r="1301" spans="1:3" x14ac:dyDescent="0.25">
      <c r="A1301" s="8" t="s">
        <v>114</v>
      </c>
      <c r="B1301" s="9">
        <v>2001</v>
      </c>
      <c r="C1301" s="9">
        <v>574.20000000000005</v>
      </c>
    </row>
    <row r="1302" spans="1:3" x14ac:dyDescent="0.25">
      <c r="A1302" s="8" t="s">
        <v>14</v>
      </c>
      <c r="B1302" s="9">
        <v>2001</v>
      </c>
      <c r="C1302" s="9">
        <v>549</v>
      </c>
    </row>
    <row r="1303" spans="1:3" x14ac:dyDescent="0.25">
      <c r="A1303" s="8" t="s">
        <v>24</v>
      </c>
      <c r="B1303" s="9">
        <v>2001</v>
      </c>
      <c r="C1303" s="9">
        <v>448.83</v>
      </c>
    </row>
    <row r="1304" spans="1:3" x14ac:dyDescent="0.25">
      <c r="A1304" s="8" t="s">
        <v>91</v>
      </c>
      <c r="B1304" s="9">
        <v>2001</v>
      </c>
      <c r="C1304" s="9">
        <v>418.59</v>
      </c>
    </row>
    <row r="1305" spans="1:3" x14ac:dyDescent="0.25">
      <c r="A1305" s="8" t="s">
        <v>25</v>
      </c>
      <c r="B1305" s="9">
        <v>2001</v>
      </c>
      <c r="C1305" s="9">
        <v>415</v>
      </c>
    </row>
    <row r="1306" spans="1:3" x14ac:dyDescent="0.25">
      <c r="A1306" s="8" t="s">
        <v>104</v>
      </c>
      <c r="B1306" s="9">
        <v>2001</v>
      </c>
      <c r="C1306" s="9">
        <v>405</v>
      </c>
    </row>
    <row r="1307" spans="1:3" x14ac:dyDescent="0.25">
      <c r="A1307" s="8" t="s">
        <v>92</v>
      </c>
      <c r="B1307" s="9">
        <v>2001</v>
      </c>
      <c r="C1307" s="9">
        <v>303</v>
      </c>
    </row>
    <row r="1308" spans="1:3" x14ac:dyDescent="0.25">
      <c r="A1308" s="8" t="s">
        <v>94</v>
      </c>
      <c r="B1308" s="9">
        <v>2001</v>
      </c>
      <c r="C1308" s="9">
        <v>302</v>
      </c>
    </row>
    <row r="1309" spans="1:3" x14ac:dyDescent="0.25">
      <c r="A1309" s="8" t="s">
        <v>36</v>
      </c>
      <c r="B1309" s="9">
        <v>2001</v>
      </c>
      <c r="C1309" s="9">
        <v>298</v>
      </c>
    </row>
    <row r="1310" spans="1:3" x14ac:dyDescent="0.25">
      <c r="A1310" s="8" t="s">
        <v>38</v>
      </c>
      <c r="B1310" s="9">
        <v>2001</v>
      </c>
      <c r="C1310" s="9">
        <v>249</v>
      </c>
    </row>
    <row r="1311" spans="1:3" x14ac:dyDescent="0.25">
      <c r="A1311" s="8" t="s">
        <v>115</v>
      </c>
      <c r="B1311" s="9">
        <v>2001</v>
      </c>
      <c r="C1311" s="9">
        <v>228.65</v>
      </c>
    </row>
    <row r="1312" spans="1:3" x14ac:dyDescent="0.25">
      <c r="A1312" s="8" t="s">
        <v>113</v>
      </c>
      <c r="B1312" s="9">
        <v>2001</v>
      </c>
      <c r="C1312" s="9">
        <v>226</v>
      </c>
    </row>
    <row r="1313" spans="1:3" x14ac:dyDescent="0.25">
      <c r="A1313" s="8" t="s">
        <v>60</v>
      </c>
      <c r="B1313" s="9">
        <v>2001</v>
      </c>
      <c r="C1313" s="9">
        <v>224.55</v>
      </c>
    </row>
    <row r="1314" spans="1:3" x14ac:dyDescent="0.25">
      <c r="A1314" s="8" t="s">
        <v>63</v>
      </c>
      <c r="B1314" s="9">
        <v>2001</v>
      </c>
      <c r="C1314" s="9">
        <v>198.22</v>
      </c>
    </row>
    <row r="1315" spans="1:3" x14ac:dyDescent="0.25">
      <c r="A1315" s="8" t="s">
        <v>6</v>
      </c>
      <c r="B1315" s="9">
        <v>2001</v>
      </c>
      <c r="C1315" s="9">
        <v>187.02</v>
      </c>
    </row>
    <row r="1316" spans="1:3" x14ac:dyDescent="0.25">
      <c r="A1316" s="8" t="s">
        <v>18</v>
      </c>
      <c r="B1316" s="9">
        <v>2001</v>
      </c>
      <c r="C1316" s="9">
        <v>156.88999999999999</v>
      </c>
    </row>
    <row r="1317" spans="1:3" x14ac:dyDescent="0.25">
      <c r="A1317" s="8" t="s">
        <v>32</v>
      </c>
      <c r="B1317" s="9">
        <v>2001</v>
      </c>
      <c r="C1317" s="9">
        <v>153</v>
      </c>
    </row>
    <row r="1318" spans="1:3" x14ac:dyDescent="0.25">
      <c r="A1318" s="8" t="s">
        <v>108</v>
      </c>
      <c r="B1318" s="9">
        <v>2001</v>
      </c>
      <c r="C1318" s="9">
        <v>113</v>
      </c>
    </row>
    <row r="1319" spans="1:3" x14ac:dyDescent="0.25">
      <c r="A1319" s="8" t="s">
        <v>75</v>
      </c>
      <c r="B1319" s="9">
        <v>2001</v>
      </c>
      <c r="C1319" s="9">
        <v>109.3</v>
      </c>
    </row>
    <row r="1320" spans="1:3" x14ac:dyDescent="0.25">
      <c r="A1320" s="8" t="s">
        <v>15</v>
      </c>
      <c r="B1320" s="9">
        <v>2001</v>
      </c>
      <c r="C1320" s="9">
        <v>99</v>
      </c>
    </row>
    <row r="1321" spans="1:3" x14ac:dyDescent="0.25">
      <c r="A1321" s="8" t="s">
        <v>37</v>
      </c>
      <c r="B1321" s="9">
        <v>2001</v>
      </c>
      <c r="C1321" s="9">
        <v>94.5</v>
      </c>
    </row>
    <row r="1322" spans="1:3" x14ac:dyDescent="0.25">
      <c r="A1322" s="8" t="s">
        <v>90</v>
      </c>
      <c r="B1322" s="9">
        <v>2001</v>
      </c>
      <c r="C1322" s="9">
        <v>82</v>
      </c>
    </row>
    <row r="1323" spans="1:3" x14ac:dyDescent="0.25">
      <c r="A1323" s="8" t="s">
        <v>56</v>
      </c>
      <c r="B1323" s="9">
        <v>2001</v>
      </c>
      <c r="C1323" s="9">
        <v>81</v>
      </c>
    </row>
    <row r="1324" spans="1:3" x14ac:dyDescent="0.25">
      <c r="A1324" s="8" t="s">
        <v>31</v>
      </c>
      <c r="B1324" s="9">
        <v>2001</v>
      </c>
      <c r="C1324" s="9">
        <v>71</v>
      </c>
    </row>
    <row r="1325" spans="1:3" x14ac:dyDescent="0.25">
      <c r="A1325" s="8" t="s">
        <v>96</v>
      </c>
      <c r="B1325" s="9">
        <v>2001</v>
      </c>
      <c r="C1325" s="9">
        <v>69</v>
      </c>
    </row>
    <row r="1326" spans="1:3" x14ac:dyDescent="0.25">
      <c r="A1326" s="8" t="s">
        <v>49</v>
      </c>
      <c r="B1326" s="9">
        <v>2001</v>
      </c>
      <c r="C1326" s="9">
        <v>66</v>
      </c>
    </row>
    <row r="1327" spans="1:3" x14ac:dyDescent="0.25">
      <c r="A1327" s="8" t="s">
        <v>87</v>
      </c>
      <c r="B1327" s="9">
        <v>2001</v>
      </c>
      <c r="C1327" s="9">
        <v>66</v>
      </c>
    </row>
    <row r="1328" spans="1:3" x14ac:dyDescent="0.25">
      <c r="A1328" s="8" t="s">
        <v>29</v>
      </c>
      <c r="B1328" s="9">
        <v>2001</v>
      </c>
      <c r="C1328" s="9">
        <v>50.11</v>
      </c>
    </row>
    <row r="1329" spans="1:3" x14ac:dyDescent="0.25">
      <c r="A1329" s="8" t="s">
        <v>62</v>
      </c>
      <c r="B1329" s="9">
        <v>2001</v>
      </c>
      <c r="C1329" s="9">
        <v>47</v>
      </c>
    </row>
    <row r="1330" spans="1:3" x14ac:dyDescent="0.25">
      <c r="A1330" s="8" t="s">
        <v>126</v>
      </c>
      <c r="B1330" s="9">
        <v>2001</v>
      </c>
      <c r="C1330" s="9">
        <v>39.090000000000003</v>
      </c>
    </row>
    <row r="1331" spans="1:3" x14ac:dyDescent="0.25">
      <c r="A1331" s="8" t="s">
        <v>112</v>
      </c>
      <c r="B1331" s="9">
        <v>2001</v>
      </c>
      <c r="C1331" s="9">
        <v>31</v>
      </c>
    </row>
    <row r="1332" spans="1:3" x14ac:dyDescent="0.25">
      <c r="A1332" s="8" t="s">
        <v>26</v>
      </c>
      <c r="B1332" s="9">
        <v>2001</v>
      </c>
      <c r="C1332" s="9">
        <v>27.85</v>
      </c>
    </row>
    <row r="1333" spans="1:3" x14ac:dyDescent="0.25">
      <c r="A1333" s="8" t="s">
        <v>133</v>
      </c>
      <c r="B1333" s="9">
        <v>2001</v>
      </c>
      <c r="C1333" s="9">
        <v>27.5</v>
      </c>
    </row>
    <row r="1334" spans="1:3" x14ac:dyDescent="0.25">
      <c r="A1334" s="8" t="s">
        <v>119</v>
      </c>
      <c r="B1334" s="9">
        <v>2001</v>
      </c>
      <c r="C1334" s="9">
        <v>23.5</v>
      </c>
    </row>
    <row r="1335" spans="1:3" x14ac:dyDescent="0.25">
      <c r="A1335" s="8" t="s">
        <v>110</v>
      </c>
      <c r="B1335" s="9">
        <v>2001</v>
      </c>
      <c r="C1335" s="9">
        <v>22.43</v>
      </c>
    </row>
    <row r="1336" spans="1:3" x14ac:dyDescent="0.25">
      <c r="A1336" s="8" t="s">
        <v>61</v>
      </c>
      <c r="B1336" s="9">
        <v>2001</v>
      </c>
      <c r="C1336" s="9">
        <v>22.32</v>
      </c>
    </row>
    <row r="1337" spans="1:3" x14ac:dyDescent="0.25">
      <c r="A1337" s="8" t="s">
        <v>16</v>
      </c>
      <c r="B1337" s="9">
        <v>2001</v>
      </c>
      <c r="C1337" s="9">
        <v>21</v>
      </c>
    </row>
    <row r="1338" spans="1:3" x14ac:dyDescent="0.25">
      <c r="A1338" s="8" t="s">
        <v>132</v>
      </c>
      <c r="B1338" s="9">
        <v>2001</v>
      </c>
      <c r="C1338" s="9">
        <v>20</v>
      </c>
    </row>
    <row r="1339" spans="1:3" x14ac:dyDescent="0.25">
      <c r="A1339" s="8" t="s">
        <v>28</v>
      </c>
      <c r="B1339" s="9">
        <v>2001</v>
      </c>
      <c r="C1339" s="9">
        <v>19.2</v>
      </c>
    </row>
    <row r="1340" spans="1:3" x14ac:dyDescent="0.25">
      <c r="A1340" s="8" t="s">
        <v>48</v>
      </c>
      <c r="B1340" s="9">
        <v>2001</v>
      </c>
      <c r="C1340" s="9">
        <v>8.43</v>
      </c>
    </row>
    <row r="1341" spans="1:3" x14ac:dyDescent="0.25">
      <c r="A1341" s="8" t="s">
        <v>33</v>
      </c>
      <c r="B1341" s="9">
        <v>2001</v>
      </c>
      <c r="C1341" s="9">
        <v>7</v>
      </c>
    </row>
    <row r="1342" spans="1:3" x14ac:dyDescent="0.25">
      <c r="A1342" s="8" t="s">
        <v>135</v>
      </c>
      <c r="B1342" s="9">
        <v>2001</v>
      </c>
      <c r="C1342" s="9">
        <v>6</v>
      </c>
    </row>
    <row r="1343" spans="1:3" x14ac:dyDescent="0.25">
      <c r="A1343" s="8" t="s">
        <v>138</v>
      </c>
      <c r="B1343" s="9">
        <v>2001</v>
      </c>
      <c r="C1343" s="9">
        <v>4</v>
      </c>
    </row>
    <row r="1344" spans="1:3" x14ac:dyDescent="0.25">
      <c r="A1344" s="8" t="s">
        <v>34</v>
      </c>
      <c r="B1344" s="9">
        <v>2001</v>
      </c>
      <c r="C1344" s="9">
        <v>3</v>
      </c>
    </row>
    <row r="1345" spans="1:3" x14ac:dyDescent="0.25">
      <c r="A1345" s="8" t="s">
        <v>137</v>
      </c>
      <c r="B1345" s="9">
        <v>2001</v>
      </c>
      <c r="C1345" s="9">
        <v>2.75</v>
      </c>
    </row>
    <row r="1346" spans="1:3" x14ac:dyDescent="0.25">
      <c r="A1346" s="8" t="s">
        <v>82</v>
      </c>
      <c r="B1346" s="9">
        <v>2001</v>
      </c>
      <c r="C1346" s="9">
        <v>0.56000000000000005</v>
      </c>
    </row>
    <row r="1347" spans="1:3" x14ac:dyDescent="0.25">
      <c r="A1347" s="8" t="s">
        <v>3</v>
      </c>
      <c r="B1347" s="9">
        <v>2000</v>
      </c>
      <c r="C1347" s="9">
        <v>100243.83</v>
      </c>
    </row>
    <row r="1348" spans="1:3" x14ac:dyDescent="0.25">
      <c r="A1348" s="6" t="s">
        <v>10</v>
      </c>
      <c r="B1348" s="7">
        <v>2000</v>
      </c>
      <c r="C1348" s="7">
        <v>28382</v>
      </c>
    </row>
    <row r="1349" spans="1:3" x14ac:dyDescent="0.25">
      <c r="A1349" s="8" t="s">
        <v>79</v>
      </c>
      <c r="B1349" s="9">
        <v>2000</v>
      </c>
      <c r="C1349" s="9">
        <v>27292.3</v>
      </c>
    </row>
    <row r="1350" spans="1:3" x14ac:dyDescent="0.25">
      <c r="A1350" s="8" t="s">
        <v>17</v>
      </c>
      <c r="B1350" s="9">
        <v>2000</v>
      </c>
      <c r="C1350" s="9">
        <v>18878</v>
      </c>
    </row>
    <row r="1351" spans="1:3" x14ac:dyDescent="0.25">
      <c r="A1351" s="8" t="s">
        <v>12</v>
      </c>
      <c r="B1351" s="9">
        <v>2000</v>
      </c>
      <c r="C1351" s="9">
        <v>13910</v>
      </c>
    </row>
    <row r="1352" spans="1:3" x14ac:dyDescent="0.25">
      <c r="A1352" s="8" t="s">
        <v>67</v>
      </c>
      <c r="B1352" s="9">
        <v>2000</v>
      </c>
      <c r="C1352" s="9">
        <v>13741</v>
      </c>
    </row>
    <row r="1353" spans="1:3" x14ac:dyDescent="0.25">
      <c r="A1353" s="8" t="s">
        <v>50</v>
      </c>
      <c r="B1353" s="9">
        <v>2000</v>
      </c>
      <c r="C1353" s="9">
        <v>12743</v>
      </c>
    </row>
    <row r="1354" spans="1:3" x14ac:dyDescent="0.25">
      <c r="A1354" s="8" t="s">
        <v>4</v>
      </c>
      <c r="B1354" s="9">
        <v>2000</v>
      </c>
      <c r="C1354" s="9">
        <v>10470</v>
      </c>
    </row>
    <row r="1355" spans="1:3" x14ac:dyDescent="0.25">
      <c r="A1355" s="8" t="s">
        <v>54</v>
      </c>
      <c r="B1355" s="9">
        <v>2000</v>
      </c>
      <c r="C1355" s="9">
        <v>8888</v>
      </c>
    </row>
    <row r="1356" spans="1:3" x14ac:dyDescent="0.25">
      <c r="A1356" s="8" t="s">
        <v>5</v>
      </c>
      <c r="B1356" s="9">
        <v>2000</v>
      </c>
      <c r="C1356" s="9">
        <v>8859</v>
      </c>
    </row>
    <row r="1357" spans="1:3" x14ac:dyDescent="0.25">
      <c r="A1357" s="8" t="s">
        <v>65</v>
      </c>
      <c r="B1357" s="9">
        <v>2000</v>
      </c>
      <c r="C1357" s="9">
        <v>8625</v>
      </c>
    </row>
    <row r="1358" spans="1:3" x14ac:dyDescent="0.25">
      <c r="A1358" s="8" t="s">
        <v>55</v>
      </c>
      <c r="B1358" s="9">
        <v>2000</v>
      </c>
      <c r="C1358" s="9">
        <v>8428</v>
      </c>
    </row>
    <row r="1359" spans="1:3" x14ac:dyDescent="0.25">
      <c r="A1359" s="8" t="s">
        <v>1</v>
      </c>
      <c r="B1359" s="9">
        <v>2000</v>
      </c>
      <c r="C1359" s="9">
        <v>7493</v>
      </c>
    </row>
    <row r="1360" spans="1:3" x14ac:dyDescent="0.25">
      <c r="A1360" s="8" t="s">
        <v>47</v>
      </c>
      <c r="B1360" s="9">
        <v>2000</v>
      </c>
      <c r="C1360" s="9">
        <v>6158</v>
      </c>
    </row>
    <row r="1361" spans="1:3" x14ac:dyDescent="0.25">
      <c r="A1361" s="8" t="s">
        <v>58</v>
      </c>
      <c r="B1361" s="9">
        <v>2000</v>
      </c>
      <c r="C1361" s="9">
        <v>5278</v>
      </c>
    </row>
    <row r="1362" spans="1:3" x14ac:dyDescent="0.25">
      <c r="A1362" s="8" t="s">
        <v>8</v>
      </c>
      <c r="B1362" s="9">
        <v>2000</v>
      </c>
      <c r="C1362" s="9">
        <v>3103</v>
      </c>
    </row>
    <row r="1363" spans="1:3" x14ac:dyDescent="0.25">
      <c r="A1363" s="8" t="s">
        <v>20</v>
      </c>
      <c r="B1363" s="9">
        <v>2000</v>
      </c>
      <c r="C1363" s="9">
        <v>2864</v>
      </c>
    </row>
    <row r="1364" spans="1:3" x14ac:dyDescent="0.25">
      <c r="A1364" s="8" t="s">
        <v>89</v>
      </c>
      <c r="B1364" s="9">
        <v>2000</v>
      </c>
      <c r="C1364" s="9">
        <v>2623</v>
      </c>
    </row>
    <row r="1365" spans="1:3" x14ac:dyDescent="0.25">
      <c r="A1365" s="8" t="s">
        <v>78</v>
      </c>
      <c r="B1365" s="9">
        <v>2000</v>
      </c>
      <c r="C1365" s="9">
        <v>2359</v>
      </c>
    </row>
    <row r="1366" spans="1:3" x14ac:dyDescent="0.25">
      <c r="A1366" s="8" t="s">
        <v>11</v>
      </c>
      <c r="B1366" s="9">
        <v>2000</v>
      </c>
      <c r="C1366" s="9">
        <v>2059</v>
      </c>
    </row>
    <row r="1367" spans="1:3" x14ac:dyDescent="0.25">
      <c r="A1367" s="8" t="s">
        <v>85</v>
      </c>
      <c r="B1367" s="9">
        <v>2000</v>
      </c>
      <c r="C1367" s="9">
        <v>1909</v>
      </c>
    </row>
    <row r="1368" spans="1:3" x14ac:dyDescent="0.25">
      <c r="A1368" s="8" t="s">
        <v>42</v>
      </c>
      <c r="B1368" s="9">
        <v>2000</v>
      </c>
      <c r="C1368" s="9">
        <v>1842</v>
      </c>
    </row>
    <row r="1369" spans="1:3" x14ac:dyDescent="0.25">
      <c r="A1369" s="8" t="s">
        <v>22</v>
      </c>
      <c r="B1369" s="9">
        <v>2000</v>
      </c>
      <c r="C1369" s="9">
        <v>1762</v>
      </c>
    </row>
    <row r="1370" spans="1:3" x14ac:dyDescent="0.25">
      <c r="A1370" s="8" t="s">
        <v>51</v>
      </c>
      <c r="B1370" s="9">
        <v>2000</v>
      </c>
      <c r="C1370" s="9">
        <v>1714</v>
      </c>
    </row>
    <row r="1371" spans="1:3" x14ac:dyDescent="0.25">
      <c r="A1371" s="8" t="s">
        <v>13</v>
      </c>
      <c r="B1371" s="9">
        <v>2000</v>
      </c>
      <c r="C1371" s="9">
        <v>1657.47</v>
      </c>
    </row>
    <row r="1372" spans="1:3" x14ac:dyDescent="0.25">
      <c r="A1372" s="8" t="s">
        <v>43</v>
      </c>
      <c r="B1372" s="9">
        <v>2000</v>
      </c>
      <c r="C1372" s="9">
        <v>1516.19</v>
      </c>
    </row>
    <row r="1373" spans="1:3" x14ac:dyDescent="0.25">
      <c r="A1373" s="8" t="s">
        <v>76</v>
      </c>
      <c r="B1373" s="9">
        <v>2000</v>
      </c>
      <c r="C1373" s="9">
        <v>1476</v>
      </c>
    </row>
    <row r="1374" spans="1:3" x14ac:dyDescent="0.25">
      <c r="A1374" s="8" t="s">
        <v>9</v>
      </c>
      <c r="B1374" s="9">
        <v>2000</v>
      </c>
      <c r="C1374" s="9">
        <v>1380.35</v>
      </c>
    </row>
    <row r="1375" spans="1:3" x14ac:dyDescent="0.25">
      <c r="A1375" s="8" t="s">
        <v>66</v>
      </c>
      <c r="B1375" s="9">
        <v>2000</v>
      </c>
      <c r="C1375" s="9">
        <v>1262</v>
      </c>
    </row>
    <row r="1376" spans="1:3" x14ac:dyDescent="0.25">
      <c r="A1376" s="8" t="s">
        <v>23</v>
      </c>
      <c r="B1376" s="9">
        <v>2000</v>
      </c>
      <c r="C1376" s="9">
        <v>1239.3</v>
      </c>
    </row>
    <row r="1377" spans="1:3" x14ac:dyDescent="0.25">
      <c r="A1377" s="8" t="s">
        <v>59</v>
      </c>
      <c r="B1377" s="9">
        <v>2000</v>
      </c>
      <c r="C1377" s="9">
        <v>1219</v>
      </c>
    </row>
    <row r="1378" spans="1:3" x14ac:dyDescent="0.25">
      <c r="A1378" s="8" t="s">
        <v>122</v>
      </c>
      <c r="B1378" s="9">
        <v>2000</v>
      </c>
      <c r="C1378" s="9">
        <v>933</v>
      </c>
    </row>
    <row r="1379" spans="1:3" x14ac:dyDescent="0.25">
      <c r="A1379" s="8" t="s">
        <v>44</v>
      </c>
      <c r="B1379" s="9">
        <v>2000</v>
      </c>
      <c r="C1379" s="9">
        <v>925.5</v>
      </c>
    </row>
    <row r="1380" spans="1:3" x14ac:dyDescent="0.25">
      <c r="A1380" s="8" t="s">
        <v>114</v>
      </c>
      <c r="B1380" s="9">
        <v>2000</v>
      </c>
      <c r="C1380" s="9">
        <v>806.56</v>
      </c>
    </row>
    <row r="1381" spans="1:3" x14ac:dyDescent="0.25">
      <c r="A1381" s="8" t="s">
        <v>27</v>
      </c>
      <c r="B1381" s="9">
        <v>2000</v>
      </c>
      <c r="C1381" s="9">
        <v>794</v>
      </c>
    </row>
    <row r="1382" spans="1:3" x14ac:dyDescent="0.25">
      <c r="A1382" s="8" t="s">
        <v>46</v>
      </c>
      <c r="B1382" s="9">
        <v>2000</v>
      </c>
      <c r="C1382" s="9">
        <v>765</v>
      </c>
    </row>
    <row r="1383" spans="1:3" x14ac:dyDescent="0.25">
      <c r="A1383" s="8" t="s">
        <v>24</v>
      </c>
      <c r="B1383" s="9">
        <v>2000</v>
      </c>
      <c r="C1383" s="9">
        <v>707.73</v>
      </c>
    </row>
    <row r="1384" spans="1:3" x14ac:dyDescent="0.25">
      <c r="A1384" s="8" t="s">
        <v>127</v>
      </c>
      <c r="B1384" s="9">
        <v>2000</v>
      </c>
      <c r="C1384" s="9">
        <v>601</v>
      </c>
    </row>
    <row r="1385" spans="1:3" x14ac:dyDescent="0.25">
      <c r="A1385" s="8" t="s">
        <v>14</v>
      </c>
      <c r="B1385" s="9">
        <v>2000</v>
      </c>
      <c r="C1385" s="9">
        <v>571</v>
      </c>
    </row>
    <row r="1386" spans="1:3" x14ac:dyDescent="0.25">
      <c r="A1386" s="8" t="s">
        <v>104</v>
      </c>
      <c r="B1386" s="9">
        <v>2000</v>
      </c>
      <c r="C1386" s="9">
        <v>502</v>
      </c>
    </row>
    <row r="1387" spans="1:3" x14ac:dyDescent="0.25">
      <c r="A1387" s="8" t="s">
        <v>74</v>
      </c>
      <c r="B1387" s="9">
        <v>2000</v>
      </c>
      <c r="C1387" s="9">
        <v>489.37</v>
      </c>
    </row>
    <row r="1388" spans="1:3" x14ac:dyDescent="0.25">
      <c r="A1388" s="8" t="s">
        <v>25</v>
      </c>
      <c r="B1388" s="9">
        <v>2000</v>
      </c>
      <c r="C1388" s="9">
        <v>476</v>
      </c>
    </row>
    <row r="1389" spans="1:3" x14ac:dyDescent="0.25">
      <c r="A1389" s="8" t="s">
        <v>116</v>
      </c>
      <c r="B1389" s="9">
        <v>2000</v>
      </c>
      <c r="C1389" s="9">
        <v>439</v>
      </c>
    </row>
    <row r="1390" spans="1:3" x14ac:dyDescent="0.25">
      <c r="A1390" s="8" t="s">
        <v>36</v>
      </c>
      <c r="B1390" s="9">
        <v>2000</v>
      </c>
      <c r="C1390" s="9">
        <v>388</v>
      </c>
    </row>
    <row r="1391" spans="1:3" x14ac:dyDescent="0.25">
      <c r="A1391" s="8" t="s">
        <v>45</v>
      </c>
      <c r="B1391" s="9">
        <v>2000</v>
      </c>
      <c r="C1391" s="9">
        <v>377.71</v>
      </c>
    </row>
    <row r="1392" spans="1:3" x14ac:dyDescent="0.25">
      <c r="A1392" s="8" t="s">
        <v>92</v>
      </c>
      <c r="B1392" s="9">
        <v>2000</v>
      </c>
      <c r="C1392" s="9">
        <v>367</v>
      </c>
    </row>
    <row r="1393" spans="1:3" x14ac:dyDescent="0.25">
      <c r="A1393" s="8" t="s">
        <v>63</v>
      </c>
      <c r="B1393" s="9">
        <v>2000</v>
      </c>
      <c r="C1393" s="9">
        <v>346.28</v>
      </c>
    </row>
    <row r="1394" spans="1:3" x14ac:dyDescent="0.25">
      <c r="A1394" s="8" t="s">
        <v>38</v>
      </c>
      <c r="B1394" s="9">
        <v>2000</v>
      </c>
      <c r="C1394" s="9">
        <v>289</v>
      </c>
    </row>
    <row r="1395" spans="1:3" x14ac:dyDescent="0.25">
      <c r="A1395" s="8" t="s">
        <v>113</v>
      </c>
      <c r="B1395" s="9">
        <v>2000</v>
      </c>
      <c r="C1395" s="9">
        <v>269</v>
      </c>
    </row>
    <row r="1396" spans="1:3" x14ac:dyDescent="0.25">
      <c r="A1396" s="8" t="s">
        <v>107</v>
      </c>
      <c r="B1396" s="9">
        <v>2000</v>
      </c>
      <c r="C1396" s="9">
        <v>257</v>
      </c>
    </row>
    <row r="1397" spans="1:3" x14ac:dyDescent="0.25">
      <c r="A1397" s="8" t="s">
        <v>19</v>
      </c>
      <c r="B1397" s="9">
        <v>2000</v>
      </c>
      <c r="C1397" s="9">
        <v>252</v>
      </c>
    </row>
    <row r="1398" spans="1:3" x14ac:dyDescent="0.25">
      <c r="A1398" s="8" t="s">
        <v>60</v>
      </c>
      <c r="B1398" s="9">
        <v>2000</v>
      </c>
      <c r="C1398" s="9">
        <v>247.6</v>
      </c>
    </row>
    <row r="1399" spans="1:3" x14ac:dyDescent="0.25">
      <c r="A1399" s="8" t="s">
        <v>94</v>
      </c>
      <c r="B1399" s="9">
        <v>2000</v>
      </c>
      <c r="C1399" s="9">
        <v>234.6</v>
      </c>
    </row>
    <row r="1400" spans="1:3" x14ac:dyDescent="0.25">
      <c r="A1400" s="8" t="s">
        <v>115</v>
      </c>
      <c r="B1400" s="9">
        <v>2000</v>
      </c>
      <c r="C1400" s="9">
        <v>204</v>
      </c>
    </row>
    <row r="1401" spans="1:3" x14ac:dyDescent="0.25">
      <c r="A1401" s="8" t="s">
        <v>6</v>
      </c>
      <c r="B1401" s="9">
        <v>2000</v>
      </c>
      <c r="C1401" s="9">
        <v>182.05</v>
      </c>
    </row>
    <row r="1402" spans="1:3" x14ac:dyDescent="0.25">
      <c r="A1402" s="8" t="s">
        <v>18</v>
      </c>
      <c r="B1402" s="9">
        <v>2000</v>
      </c>
      <c r="C1402" s="9">
        <v>147.52000000000001</v>
      </c>
    </row>
    <row r="1403" spans="1:3" x14ac:dyDescent="0.25">
      <c r="A1403" s="8" t="s">
        <v>15</v>
      </c>
      <c r="B1403" s="9">
        <v>2000</v>
      </c>
      <c r="C1403" s="9">
        <v>104.5</v>
      </c>
    </row>
    <row r="1404" spans="1:3" x14ac:dyDescent="0.25">
      <c r="A1404" s="8" t="s">
        <v>56</v>
      </c>
      <c r="B1404" s="9">
        <v>2000</v>
      </c>
      <c r="C1404" s="9">
        <v>99</v>
      </c>
    </row>
    <row r="1405" spans="1:3" x14ac:dyDescent="0.25">
      <c r="A1405" s="8" t="s">
        <v>37</v>
      </c>
      <c r="B1405" s="9">
        <v>2000</v>
      </c>
      <c r="C1405" s="9">
        <v>97.1</v>
      </c>
    </row>
    <row r="1406" spans="1:3" x14ac:dyDescent="0.25">
      <c r="A1406" s="8" t="s">
        <v>117</v>
      </c>
      <c r="B1406" s="9">
        <v>2000</v>
      </c>
      <c r="C1406" s="9">
        <v>91.19</v>
      </c>
    </row>
    <row r="1407" spans="1:3" x14ac:dyDescent="0.25">
      <c r="A1407" s="8" t="s">
        <v>108</v>
      </c>
      <c r="B1407" s="9">
        <v>2000</v>
      </c>
      <c r="C1407" s="9">
        <v>85</v>
      </c>
    </row>
    <row r="1408" spans="1:3" x14ac:dyDescent="0.25">
      <c r="A1408" s="8" t="s">
        <v>75</v>
      </c>
      <c r="B1408" s="9">
        <v>2000</v>
      </c>
      <c r="C1408" s="9">
        <v>71.5</v>
      </c>
    </row>
    <row r="1409" spans="1:3" x14ac:dyDescent="0.25">
      <c r="A1409" s="8" t="s">
        <v>112</v>
      </c>
      <c r="B1409" s="9">
        <v>2000</v>
      </c>
      <c r="C1409" s="9">
        <v>62</v>
      </c>
    </row>
    <row r="1410" spans="1:3" x14ac:dyDescent="0.25">
      <c r="A1410" s="8" t="s">
        <v>97</v>
      </c>
      <c r="B1410" s="9">
        <v>2000</v>
      </c>
      <c r="C1410" s="9">
        <v>61</v>
      </c>
    </row>
    <row r="1411" spans="1:3" x14ac:dyDescent="0.25">
      <c r="A1411" s="8" t="s">
        <v>131</v>
      </c>
      <c r="B1411" s="9">
        <v>2000</v>
      </c>
      <c r="C1411" s="9">
        <v>60</v>
      </c>
    </row>
    <row r="1412" spans="1:3" x14ac:dyDescent="0.25">
      <c r="A1412" s="8" t="s">
        <v>61</v>
      </c>
      <c r="B1412" s="9">
        <v>2000</v>
      </c>
      <c r="C1412" s="9">
        <v>59.45</v>
      </c>
    </row>
    <row r="1413" spans="1:3" x14ac:dyDescent="0.25">
      <c r="A1413" s="8" t="s">
        <v>118</v>
      </c>
      <c r="B1413" s="9">
        <v>2000</v>
      </c>
      <c r="C1413" s="9">
        <v>58</v>
      </c>
    </row>
    <row r="1414" spans="1:3" x14ac:dyDescent="0.25">
      <c r="A1414" s="8" t="s">
        <v>87</v>
      </c>
      <c r="B1414" s="9">
        <v>2000</v>
      </c>
      <c r="C1414" s="9">
        <v>57</v>
      </c>
    </row>
    <row r="1415" spans="1:3" x14ac:dyDescent="0.25">
      <c r="A1415" s="8" t="s">
        <v>49</v>
      </c>
      <c r="B1415" s="9">
        <v>2000</v>
      </c>
      <c r="C1415" s="9">
        <v>55</v>
      </c>
    </row>
    <row r="1416" spans="1:3" x14ac:dyDescent="0.25">
      <c r="A1416" s="8" t="s">
        <v>31</v>
      </c>
      <c r="B1416" s="9">
        <v>2000</v>
      </c>
      <c r="C1416" s="9">
        <v>53</v>
      </c>
    </row>
    <row r="1417" spans="1:3" x14ac:dyDescent="0.25">
      <c r="A1417" s="8" t="s">
        <v>62</v>
      </c>
      <c r="B1417" s="9">
        <v>2000</v>
      </c>
      <c r="C1417" s="9">
        <v>47</v>
      </c>
    </row>
    <row r="1418" spans="1:3" x14ac:dyDescent="0.25">
      <c r="A1418" s="8" t="s">
        <v>119</v>
      </c>
      <c r="B1418" s="9">
        <v>2000</v>
      </c>
      <c r="C1418" s="9">
        <v>47</v>
      </c>
    </row>
    <row r="1419" spans="1:3" x14ac:dyDescent="0.25">
      <c r="A1419" s="8" t="s">
        <v>26</v>
      </c>
      <c r="B1419" s="9">
        <v>2000</v>
      </c>
      <c r="C1419" s="9">
        <v>44.21</v>
      </c>
    </row>
    <row r="1420" spans="1:3" x14ac:dyDescent="0.25">
      <c r="A1420" s="8" t="s">
        <v>29</v>
      </c>
      <c r="B1420" s="9">
        <v>2000</v>
      </c>
      <c r="C1420" s="9">
        <v>39.659999999999997</v>
      </c>
    </row>
    <row r="1421" spans="1:3" x14ac:dyDescent="0.25">
      <c r="A1421" s="8" t="s">
        <v>32</v>
      </c>
      <c r="B1421" s="9">
        <v>2000</v>
      </c>
      <c r="C1421" s="9">
        <v>38</v>
      </c>
    </row>
    <row r="1422" spans="1:3" x14ac:dyDescent="0.25">
      <c r="A1422" s="8" t="s">
        <v>96</v>
      </c>
      <c r="B1422" s="9">
        <v>2000</v>
      </c>
      <c r="C1422" s="9">
        <v>36</v>
      </c>
    </row>
    <row r="1423" spans="1:3" x14ac:dyDescent="0.25">
      <c r="A1423" s="8" t="s">
        <v>110</v>
      </c>
      <c r="B1423" s="9">
        <v>2000</v>
      </c>
      <c r="C1423" s="9">
        <v>30.15</v>
      </c>
    </row>
    <row r="1424" spans="1:3" x14ac:dyDescent="0.25">
      <c r="A1424" s="8" t="s">
        <v>16</v>
      </c>
      <c r="B1424" s="9">
        <v>2000</v>
      </c>
      <c r="C1424" s="9">
        <v>22</v>
      </c>
    </row>
    <row r="1425" spans="1:3" x14ac:dyDescent="0.25">
      <c r="A1425" s="8" t="s">
        <v>132</v>
      </c>
      <c r="B1425" s="9">
        <v>2000</v>
      </c>
      <c r="C1425" s="9">
        <v>19</v>
      </c>
    </row>
    <row r="1426" spans="1:3" x14ac:dyDescent="0.25">
      <c r="A1426" s="8" t="s">
        <v>28</v>
      </c>
      <c r="B1426" s="9">
        <v>2000</v>
      </c>
      <c r="C1426" s="9">
        <v>18.7</v>
      </c>
    </row>
    <row r="1427" spans="1:3" x14ac:dyDescent="0.25">
      <c r="A1427" s="8" t="s">
        <v>48</v>
      </c>
      <c r="B1427" s="9">
        <v>2000</v>
      </c>
      <c r="C1427" s="9">
        <v>9.9600000000000009</v>
      </c>
    </row>
    <row r="1428" spans="1:3" x14ac:dyDescent="0.25">
      <c r="A1428" s="8" t="s">
        <v>33</v>
      </c>
      <c r="B1428" s="9">
        <v>2000</v>
      </c>
      <c r="C1428" s="9">
        <v>7</v>
      </c>
    </row>
    <row r="1429" spans="1:3" x14ac:dyDescent="0.25">
      <c r="A1429" s="8" t="s">
        <v>98</v>
      </c>
      <c r="B1429" s="9">
        <v>2000</v>
      </c>
      <c r="C1429" s="9">
        <v>6.6</v>
      </c>
    </row>
    <row r="1430" spans="1:3" x14ac:dyDescent="0.25">
      <c r="A1430" s="8" t="s">
        <v>135</v>
      </c>
      <c r="B1430" s="9">
        <v>2000</v>
      </c>
      <c r="C1430" s="9">
        <v>6.05</v>
      </c>
    </row>
    <row r="1431" spans="1:3" x14ac:dyDescent="0.25">
      <c r="A1431" s="8" t="s">
        <v>138</v>
      </c>
      <c r="B1431" s="9">
        <v>2000</v>
      </c>
      <c r="C1431" s="9">
        <v>3</v>
      </c>
    </row>
    <row r="1432" spans="1:3" x14ac:dyDescent="0.25">
      <c r="A1432" s="8" t="s">
        <v>34</v>
      </c>
      <c r="B1432" s="9">
        <v>2000</v>
      </c>
      <c r="C1432" s="9">
        <v>3</v>
      </c>
    </row>
    <row r="1433" spans="1:3" x14ac:dyDescent="0.25">
      <c r="A1433" s="8" t="s">
        <v>137</v>
      </c>
      <c r="B1433" s="9">
        <v>2000</v>
      </c>
      <c r="C1433" s="9">
        <v>2.85</v>
      </c>
    </row>
    <row r="1434" spans="1:3" x14ac:dyDescent="0.25">
      <c r="A1434" s="8" t="s">
        <v>57</v>
      </c>
      <c r="B1434" s="9">
        <v>2000</v>
      </c>
      <c r="C1434" s="9">
        <v>0.59</v>
      </c>
    </row>
    <row r="1435" spans="1:3" x14ac:dyDescent="0.25">
      <c r="A1435" s="8" t="s">
        <v>82</v>
      </c>
      <c r="B1435" s="9">
        <v>2000</v>
      </c>
      <c r="C1435" s="9">
        <v>0.56000000000000005</v>
      </c>
    </row>
    <row r="1436" spans="1:3" x14ac:dyDescent="0.25">
      <c r="A1436" s="8" t="s">
        <v>120</v>
      </c>
      <c r="B1436" s="9">
        <v>2000</v>
      </c>
      <c r="C1436" s="9">
        <v>0.51</v>
      </c>
    </row>
    <row r="1437" spans="1:3" x14ac:dyDescent="0.25">
      <c r="A1437" s="8" t="s">
        <v>88</v>
      </c>
      <c r="B1437" s="9">
        <v>2000</v>
      </c>
      <c r="C1437" s="9">
        <v>0.51</v>
      </c>
    </row>
    <row r="1438" spans="1:3" x14ac:dyDescent="0.25">
      <c r="A1438" s="8" t="s">
        <v>86</v>
      </c>
      <c r="B1438" s="9">
        <v>2000</v>
      </c>
      <c r="C1438" s="9">
        <v>0.22</v>
      </c>
    </row>
    <row r="1439" spans="1:3" x14ac:dyDescent="0.25">
      <c r="A1439" s="11" t="s">
        <v>99</v>
      </c>
      <c r="B1439" s="12">
        <v>2000</v>
      </c>
      <c r="C1439" s="12">
        <v>0.05</v>
      </c>
    </row>
  </sheetData>
  <autoFilter ref="A1:C1439">
    <sortState ref="A2:C1439">
      <sortCondition descending="1" ref="B2:B1439"/>
    </sortState>
  </autoFilter>
  <sortState ref="G2:H17">
    <sortCondition descending="1" ref="G2:G17"/>
  </sortState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</dc:creator>
  <cp:lastModifiedBy>adm</cp:lastModifiedBy>
  <dcterms:created xsi:type="dcterms:W3CDTF">2017-10-22T15:22:00Z</dcterms:created>
  <dcterms:modified xsi:type="dcterms:W3CDTF">2018-02-21T12:37:10Z</dcterms:modified>
</cp:coreProperties>
</file>